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wasaki\Documents\UWA 2024\Frontiers Bps Review\Final Author Proof Version\"/>
    </mc:Choice>
  </mc:AlternateContent>
  <xr:revisionPtr revIDLastSave="0" documentId="8_{18FB1966-7E70-47F0-BED0-821C3734AC52}" xr6:coauthVersionLast="47" xr6:coauthVersionMax="47" xr10:uidLastSave="{00000000-0000-0000-0000-000000000000}"/>
  <bookViews>
    <workbookView xWindow="780" yWindow="780" windowWidth="21600" windowHeight="11385" xr2:uid="{00000000-000D-0000-FFFF-FFFF00000000}"/>
  </bookViews>
  <sheets>
    <sheet name="DMSO-VS-BPSDMSO_DE_significant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6" i="1" l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27" uniqueCount="413">
  <si>
    <t>Pathway ID</t>
  </si>
  <si>
    <t>Pathway</t>
  </si>
  <si>
    <t>Category</t>
  </si>
  <si>
    <t>DEGs with pathway annotation (490)</t>
  </si>
  <si>
    <t>All genes with pathway annotation (8985)</t>
  </si>
  <si>
    <t>Pvalue</t>
  </si>
  <si>
    <t>Qvalue</t>
  </si>
  <si>
    <t>Genelist</t>
  </si>
  <si>
    <t>Pathwaylink</t>
  </si>
  <si>
    <t>ko05132</t>
  </si>
  <si>
    <t>Salmonella infection</t>
  </si>
  <si>
    <t>Human Diseases</t>
  </si>
  <si>
    <t>17(3.47%)</t>
  </si>
  <si>
    <t>81(0.90%)</t>
  </si>
  <si>
    <t>ENSMUSG00000018930,ENSMUSG00000000982,ENSMUSG00000058427,ENSMUSG00000020826,ENSMUSG00000027399,ENSMUSG00000021250,ENSMUSG00000028163,ENSMUSG00000025746,ENSMUSG00000029380,ENSMUSG00000059195,ENSMUSG00000018916,ENSMUSG00000025278,ENSMUSG00000051439,ENSMUSG00000043889,ENSMUSG00000079164,ENSMUSG00000052684,ENSMUSG00000029379,</t>
  </si>
  <si>
    <t>http://www.kegg.jp/kegg-bin/show_pathway?scale=1.0&amp;query=&amp;map=ko05132&amp;use=reference&amp;multi_query=K12964+red%0D%0AK05408+red%0D%0AK05505+red%0D%0AK13241+red%0D%0AK04383+red%0D%0AK04379+red%0D%0AK02580+red%0D%0AK05405+red%0D%0AK05692+red%0D%0AK05427+red%0D%0AK04437+red%0D%0AK04391+red%0D%0AK10168+blue%0D%0AK04448+red%0D%0A</t>
  </si>
  <si>
    <t>ko04151</t>
  </si>
  <si>
    <t>PI3K-Akt signaling pathway</t>
  </si>
  <si>
    <t>Environmental Information Processing</t>
  </si>
  <si>
    <t>42(8.57%)</t>
  </si>
  <si>
    <t>376(4.18%)</t>
  </si>
  <si>
    <t>ENSMUSG00000014599,ENSMUSG00000058755,ENSMUSG00000026479,ENSMUSG00000020184,ENSMUSG00000027381,ENSMUSG00000053007,ENSMUSG00000020901,ENSMUSG00000000489,ENSMUSG00000000555,ENSMUSG00000067714,ENSMUSG00000028163,ENSMUSG00000025746,ENSMUSG00000033446,ENSMUSG00000024789,ENSMUSG00000028212,ENSMUSG00000023034,ENSMUSG00000022346,ENSMUSG00000026725,ENSMUSG00000015846,ENSMUSG00000042406,ENSMUSG00000019970,ENSMUSG00000048806,ENSMUSG00000023067,ENSMUSG00000027954,ENSMUSG00000021303,ENSMUSG00000029231,ENSMUSG00000021708,ENSMUSG00000003070,ENSMUSG00000003882,ENSMUSG00000027230,ENSMUSG00000005672,ENSMUSG00000048376,ENSMUSG00000052911,ENSMUSG00000033327,ENSMUSG00000034664,ENSMUSG00000032243,ENSMUSG00000020689,ENSMUSG00000037225,ENSMUSG00000112690,ENSMUSG00000082189,ENSMUSG00000032491,ENSMUSG00000031502,</t>
  </si>
  <si>
    <t>http://www.kegg.jp/kegg-bin/show_pathway?scale=1.0&amp;query=&amp;map=ko04151&amp;use=reference&amp;multi_query=K05453+red%0D%0AK05418+red%0D%0AK06246+red%0D%0AK06643+red%0D%0AK16341+red%0D%0AK09047+red%0D%0AK21290+red%0D%0AK17386+red%0D%0AK06484+red%0D%0AK08390+blue%0D%0AK02580+red%0D%0AK05405+red%0D%0AK04273+blue%0D%0AK04447+red%0D%0AK06626+blue%0D%0AK04465+red%0D%0AK04377+red%0D%0AK06252+green%0D%0AK08524+blue%0D%0AK04374+red%0D%0AK13302+red%0D%0AK05415+red%0D%0AK06625+red%0D%0AK05462+green%0D%0AK04541+red%0D%0AK04363+blue%0D%0AK03099+blue%0D%0AK05072+red%0D%0AK09048+blue%0D%0AK05091+red%0D%0AK03914+red%0D%0AK06243+blue%0D%0AK06476+blue%0D%0AK06587+red%0D%0AK06493+blue%0D%0AK18497+blue%0D%0AK11583+red%0D%0AK03258+blue%0D%0AK02583+blue%0D%0AK06237+blue%0D%0A</t>
  </si>
  <si>
    <t>ko05164</t>
  </si>
  <si>
    <t>Influenza A</t>
  </si>
  <si>
    <t>25(5.10%)</t>
  </si>
  <si>
    <t>180(2.00%)</t>
  </si>
  <si>
    <t>ENSMUSG00000053113,ENSMUSG00000032691,ENSMUSG00000021025,ENSMUSG00000037405,ENSMUSG00000035385,ENSMUSG00000004296,ENSMUSG00000027399,ENSMUSG00000035042,ENSMUSG00000028163,ENSMUSG00000047123,ENSMUSG00000025746,ENSMUSG00000059195,ENSMUSG00000024789,ENSMUSG00000035352,ENSMUSG00000066878,ENSMUSG00000066800,ENSMUSG00000043889,ENSMUSG00000042349,ENSMUSG00000048806,ENSMUSG00000020641,ENSMUSG00000052684,ENSMUSG00000037548,ENSMUSG00000090877,ENSMUSG00000023341,ENSMUSG00000073421,</t>
  </si>
  <si>
    <t>http://www.kegg.jp/kegg-bin/show_pathway?scale=1.0&amp;query=&amp;map=ko05164&amp;use=reference&amp;multi_query=K04696+red%0D%0AK12800+red%0D%0AK04734+red%0D%0AK06490+red%0D%0AK14624+red%0D%0AK05425+red%0D%0AK04383+red%0D%0AK12499+red%0D%0AK02580+red%0D%0AK05842+red%0D%0AK05405+red%0D%0AK05692+red%0D%0AK04447+red%0D%0AK15043+blue%0D%0AK01165+blue%0D%0AK07211+red%0D%0AK05415+red%0D%0AK15045+red%0D%0AK04448+red%0D%0AK06752+blue%0D%0AK03283+red%0D%0AK14754+red%0D%0A</t>
  </si>
  <si>
    <t>ko04920</t>
  </si>
  <si>
    <t>Adipocytokine signaling pathway</t>
  </si>
  <si>
    <t>Organismal Systems</t>
  </si>
  <si>
    <t>9(1.84%)</t>
  </si>
  <si>
    <t>67(0.75%)</t>
  </si>
  <si>
    <t>ENSMUSG00000053113,ENSMUSG00000021025,ENSMUSG00000028645,ENSMUSG00000028163,ENSMUSG00000024789,ENSMUSG00000023947,ENSMUSG00000015846,ENSMUSG00000038894,ENSMUSG00000020660,</t>
  </si>
  <si>
    <t>http://www.kegg.jp/kegg-bin/show_pathway?scale=1.0&amp;query=&amp;map=ko04920&amp;use=reference&amp;multi_query=K04696+red%0D%0AK04734+red%0D%0AK07299+red%0D%0AK02580+red%0D%0AK04447+red%0D%0AK05872+red%0D%0AK08524+blue%0D%0AK07187+red%0D%0AK05228+red%0D%0A</t>
  </si>
  <si>
    <t>ko04640</t>
  </si>
  <si>
    <t>Hematopoietic cell lineage</t>
  </si>
  <si>
    <t>116(1.29%)</t>
  </si>
  <si>
    <t>ENSMUSG00000014599,ENSMUSG00000000555,ENSMUSG00000027399,ENSMUSG00000025746,ENSMUSG00000018916,ENSMUSG00000051439,ENSMUSG00000037548,ENSMUSG00000003882,ENSMUSG00000005672,ENSMUSG00000050675,ENSMUSG00000026399,ENSMUSG00000034664,ENSMUSG00000023274,ENSMUSG00000020689,ENSMUSG00000016494,ENSMUSG00000026072,ENSMUSG00000073421,</t>
  </si>
  <si>
    <t>http://www.kegg.jp/kegg-bin/show_pathway?scale=1.0&amp;query=&amp;map=ko04640&amp;use=reference&amp;multi_query=K05453+red%0D%0AK06484+red%0D%0AK04383+red%0D%0AK05405+red%0D%0AK05427+red%0D%0AK04391+red%0D%0AK06752+blue%0D%0AK05072+red%0D%0AK05091+red%0D%0AK06261+blue%0D%0AK04006+red%0D%0AK06476+blue%0D%0AK06454+blue%0D%0AK06493+blue%0D%0AK06474+red%0D%0AK04386+blue%0D%0A</t>
  </si>
  <si>
    <t>ko05224</t>
  </si>
  <si>
    <t>Breast cancer</t>
  </si>
  <si>
    <t>20(4.08%)</t>
  </si>
  <si>
    <t>140(1.56%)</t>
  </si>
  <si>
    <t>ENSMUSG00000027276,ENSMUSG00000045005,ENSMUSG00000021250,ENSMUSG00000026923,ENSMUSG00000018983,ENSMUSG00000025225,ENSMUSG00000022346,ENSMUSG00000023067,ENSMUSG00000022528,ENSMUSG00000040289,ENSMUSG00000035109,ENSMUSG00000050288,ENSMUSG00000052684,ENSMUSG00000021708,ENSMUSG00000019789,ENSMUSG00000005672,ENSMUSG00000014773,ENSMUSG00000037225,ENSMUSG00000067199,ENSMUSG00000049551,</t>
  </si>
  <si>
    <t>http://www.kegg.jp/kegg-bin/show_pathway?scale=1.0&amp;query=&amp;map=ko05224&amp;use=reference&amp;multi_query=K06052+red%0D%0AK02375+red%0D%0AK04379+red%0D%0AK02599+red%0D%0AK09389+blue%0D%0AK04469+red%0D%0AK04377+red%0D%0AK06625+red%0D%0AK06054+blue%0D%0AK09091+green%0D%0AK06279+red%0D%0AK02235+blue%0D%0AK04448+red%0D%0AK03099+blue%0D%0AK05091+red%0D%0AK06051+red%0D%0AK18497+blue%0D%0AK03069+blue%0D%0AK02842+red%0D%0A</t>
  </si>
  <si>
    <t>ko00533</t>
  </si>
  <si>
    <t>Glycosaminoglycan biosynthesis - keratan sulfate</t>
  </si>
  <si>
    <t>Metabolism</t>
  </si>
  <si>
    <t>3(0.61%)</t>
  </si>
  <si>
    <t>15(0.17%)</t>
  </si>
  <si>
    <t>ENSMUSG00000013846,ENSMUSG00000027221,ENSMUSG00000022793,</t>
  </si>
  <si>
    <t>http://www.kegg.jp/kegg-bin/show_pathway?scale=1.0&amp;query=&amp;map=ko00533&amp;use=reference&amp;multi_query=K00780+red%0D%0AK01022+red%0D%0AK07969+red%0D%0A</t>
  </si>
  <si>
    <t>ko04390</t>
  </si>
  <si>
    <t>Hippo signaling pathway</t>
  </si>
  <si>
    <t>16(3.27%)</t>
  </si>
  <si>
    <t>153(1.70%)</t>
  </si>
  <si>
    <t>ENSMUSG00000037411,ENSMUSG00000020644,ENSMUSG00000048285,ENSMUSG00000045005,ENSMUSG00000059195,ENSMUSG00000020271,ENSMUSG00000029378,ENSMUSG00000022346,ENSMUSG00000043889,ENSMUSG00000050288,ENSMUSG00000020886,ENSMUSG00000044641,ENSMUSG00000025880,ENSMUSG00000039239,ENSMUSG00000027803,ENSMUSG00000049551,</t>
  </si>
  <si>
    <t>http://www.kegg.jp/kegg-bin/show_pathway?scale=1.0&amp;query=&amp;map=ko04390&amp;use=reference&amp;multi_query=K03982+red%0D%0AK17693+red%0D%0AK16822+red%0D%0AK02375+red%0D%0AK05692+red%0D%0AK03362+red%0D%0AK09782+red%0D%0AK04377+red%0D%0AK02235+blue%0D%0AK11828+red%0D%0AK06093+blue%0D%0AK19631+red%0D%0AK13376+red%0D%0AK16820+red%0D%0AK02842+red%0D%0A</t>
  </si>
  <si>
    <t>ko05322</t>
  </si>
  <si>
    <t>Systemic lupus erythematosus</t>
  </si>
  <si>
    <t>40(8.16%)</t>
  </si>
  <si>
    <t>184(2.05%)</t>
  </si>
  <si>
    <t>ENSMUSG00000016559,ENSMUSG00000047246,ENSMUSG00000018102,ENSMUSG00000069273,ENSMUSG00000069270,ENSMUSG00000101972,ENSMUSG00000060639,ENSMUSG00000071516,ENSMUSG00000100210,ENSMUSG00000016529,ENSMUSG00000091405,ENSMUSG00000058385,ENSMUSG00000069265,ENSMUSG00000037548,ENSMUSG00000099583,ENSMUSG00000078851,ENSMUSG00000091383,ENSMUSG00000075122,ENSMUSG00000069272,ENSMUSG00000064168,ENSMUSG00000095217,ENSMUSG00000063021,ENSMUSG00000060981,ENSMUSG00000081058,ENSMUSG00000060093,ENSMUSG00000069307,ENSMUSG00000069266,ENSMUSG00000060678,ENSMUSG00000069305,ENSMUSG00000096807,ENSMUSG00000069301,ENSMUSG00000026012,ENSMUSG00000101355,ENSMUSG00000069274,ENSMUSG00000061482,ENSMUSG00000064288,ENSMUSG00000096010,ENSMUSG00000073421,ENSMUSG00000026874,ENSMUSG00000069310,</t>
  </si>
  <si>
    <t>http://www.kegg.jp/kegg-bin/show_pathway?scale=1.0&amp;query=&amp;map=ko05322&amp;use=reference&amp;multi_query=K11253+red%0D%0AK11252+red%0D%0AK11251+red%0D%0AK11254+red%0D%0AK05443+red%0D%0AK06752+blue%0D%0AK05412+red%0D%0AK06470+blue%0D%0AK03994+red%0D%0A</t>
  </si>
  <si>
    <t>ko05203</t>
  </si>
  <si>
    <t>Viral carcinogenesis</t>
  </si>
  <si>
    <t>37(7.55%)</t>
  </si>
  <si>
    <t>249(2.77%)</t>
  </si>
  <si>
    <t>ENSMUSG00000026875,ENSMUSG00000021025,ENSMUSG00000020275,ENSMUSG00000020184,ENSMUSG00000053007,ENSMUSG00000027646,ENSMUSG00000028163,ENSMUSG00000028271,ENSMUSG00000025225,ENSMUSG00000028212,ENSMUSG00000079575,ENSMUSG00000047246,ENSMUSG00000042406,ENSMUSG00000024521,ENSMUSG00000023067,ENSMUSG00000018102,ENSMUSG00000060639,ENSMUSG00000052684,ENSMUSG00000017007,ENSMUSG00000091405,ENSMUSG00000058385,ENSMUSG00000027230,ENSMUSG00000064168,ENSMUSG00000095217,ENSMUSG00000060981,ENSMUSG00000016283,ENSMUSG00000060093,ENSMUSG00000035448,ENSMUSG00000069307,ENSMUSG00000069266,ENSMUSG00000060678,ENSMUSG00000069305,ENSMUSG00000096807,ENSMUSG00000069274,ENSMUSG00000061482,ENSMUSG00000064288,ENSMUSG00000096010,</t>
  </si>
  <si>
    <t>http://www.kegg.jp/kegg-bin/show_pathway?scale=1.0&amp;query=&amp;map=ko05203&amp;use=reference&amp;multi_query=K03172+red%0D%0AK04734+red%0D%0AK09254+red%0D%0AK06643+red%0D%0AK09047+red%0D%0AK05704+red%0D%0AK02580+red%0D%0AK03124+red%0D%0AK04469+red%0D%0AK06626+blue%0D%0AK06053+red%0D%0AK11252+red%0D%0AK04374+red%0D%0AK10131+red%0D%0AK06625+red%0D%0AK11254+red%0D%0AK04448+red%0D%0AK09048+blue%0D%0AK06751+red%0D%0AK04178+red%0D%0A</t>
  </si>
  <si>
    <t>ko04510</t>
  </si>
  <si>
    <t>Focal adhesion</t>
  </si>
  <si>
    <t>Cellular Processes</t>
  </si>
  <si>
    <t>21(4.29%)</t>
  </si>
  <si>
    <t>204(2.27%)</t>
  </si>
  <si>
    <t>ENSMUSG00000026479,ENSMUSG00000027646,ENSMUSG00000000489,ENSMUSG00000000555,ENSMUSG00000059195,ENSMUSG00000025278,ENSMUSG00000026725,ENSMUSG00000043889,ENSMUSG00000031955,ENSMUSG00000035109,ENSMUSG00000103439,ENSMUSG00000052684,ENSMUSG00000029231,ENSMUSG00000021708,ENSMUSG00000027470,ENSMUSG00000052911,ENSMUSG00000033327,ENSMUSG00000034664,ENSMUSG00000032243,ENSMUSG00000020689,ENSMUSG00000031502,</t>
  </si>
  <si>
    <t>http://www.kegg.jp/kegg-bin/show_pathway?scale=1.0&amp;query=&amp;map=ko04510&amp;use=reference&amp;multi_query=K06246+red%0D%0AK05704+red%0D%0AK17386+red%0D%0AK06484+red%0D%0AK05692+red%0D%0AK04437+red%0D%0AK06252+green%0D%0AK05726+red%0D%0AK06279+red%0D%0AK16060+red%0D%0AK04448+red%0D%0AK04363+blue%0D%0AK03099+blue%0D%0AK00907+red%0D%0AK06243+blue%0D%0AK06476+blue%0D%0AK06587+red%0D%0AK06493+blue%0D%0AK06237+blue%0D%0A</t>
  </si>
  <si>
    <t>ko05140</t>
  </si>
  <si>
    <t>Leishmaniasis</t>
  </si>
  <si>
    <t>15(3.06%)</t>
  </si>
  <si>
    <t>89(0.99%)</t>
  </si>
  <si>
    <t>ENSMUSG00000032487,ENSMUSG00000021025,ENSMUSG00000047945,ENSMUSG00000020826,ENSMUSG00000004296,ENSMUSG00000027399,ENSMUSG00000021250,ENSMUSG00000028163,ENSMUSG00000024789,ENSMUSG00000052684,ENSMUSG00000016529,ENSMUSG00000037548,ENSMUSG00000039239,ENSMUSG00000083816,ENSMUSG00000073421,</t>
  </si>
  <si>
    <t>http://www.kegg.jp/kegg-bin/show_pathway?scale=1.0&amp;query=&amp;map=ko05140&amp;use=reference&amp;multi_query=K11987+green%0D%0AK04734+red%0D%0AK13536+red%0D%0AK13241+red%0D%0AK05425+red%0D%0AK04383+red%0D%0AK04379+red%0D%0AK02580+red%0D%0AK04447+red%0D%0AK04448+red%0D%0AK05443+red%0D%0AK06752+blue%0D%0AK13376+red%0D%0A</t>
  </si>
  <si>
    <t>ko05219</t>
  </si>
  <si>
    <t>Bladder cancer</t>
  </si>
  <si>
    <t>6(1.22%)</t>
  </si>
  <si>
    <t>42(0.47%)</t>
  </si>
  <si>
    <t>ENSMUSG00000020184,ENSMUSG00000027646,ENSMUSG00000018983,ENSMUSG00000024486,ENSMUSG00000022346,ENSMUSG00000023067,</t>
  </si>
  <si>
    <t>http://www.kegg.jp/kegg-bin/show_pathway?scale=1.0&amp;query=&amp;map=ko05219&amp;use=reference&amp;multi_query=K06643+red%0D%0AK05704+red%0D%0AK09389+blue%0D%0AK08523+red%0D%0AK04377+red%0D%0AK06625+red%0D%0A</t>
  </si>
  <si>
    <t>ko01522</t>
  </si>
  <si>
    <t>Endocrine resistance</t>
  </si>
  <si>
    <t>13(2.65%)</t>
  </si>
  <si>
    <t>93(1.04%)</t>
  </si>
  <si>
    <t>ENSMUSG00000027276,ENSMUSG00000028551,ENSMUSG00000020184,ENSMUSG00000027646,ENSMUSG00000021250,ENSMUSG00000026923,ENSMUSG00000018983,ENSMUSG00000024486,ENSMUSG00000023067,ENSMUSG00000035109,ENSMUSG00000052684,ENSMUSG00000021708,ENSMUSG00000014773,</t>
  </si>
  <si>
    <t>http://www.kegg.jp/kegg-bin/show_pathway?scale=1.0&amp;query=&amp;map=ko01522&amp;use=reference&amp;multi_query=K06052+red%0D%0AK06622+blue%0D%0AK06643+red%0D%0AK05704+red%0D%0AK04379+red%0D%0AK02599+red%0D%0AK09389+blue%0D%0AK08523+red%0D%0AK06625+red%0D%0AK06279+red%0D%0AK04448+red%0D%0AK03099+blue%0D%0AK06051+red%0D%0A</t>
  </si>
  <si>
    <t>ko04660</t>
  </si>
  <si>
    <t>T cell receptor signaling pathway</t>
  </si>
  <si>
    <t>119(1.32%)</t>
  </si>
  <si>
    <t>ENSMUSG00000021025,ENSMUSG00000021250,ENSMUSG00000028163,ENSMUSG00000023947,ENSMUSG00000018916,ENSMUSG00000032688,ENSMUSG00000024235,ENSMUSG00000022637,ENSMUSG00000052684,ENSMUSG00000016529,ENSMUSG00000021708,ENSMUSG00000026285,ENSMUSG00000023274,ENSMUSG00000026012,ENSMUSG00000026012,</t>
  </si>
  <si>
    <t>http://www.kegg.jp/kegg-bin/show_pathway?scale=1.0&amp;query=&amp;map=ko04660&amp;use=reference&amp;multi_query=K04734+red%0D%0AK04379+red%0D%0AK02580+red%0D%0AK05872+red%0D%0AK05427+red%0D%0AK07369+red%0D%0AK04415+red%0D%0AK04707+red%0D%0AK04448+red%0D%0AK05443+red%0D%0AK03099+blue%0D%0AK06744+red%0D%0AK06454+blue%0D%0AK06538+blue%0D%0A</t>
  </si>
  <si>
    <t>ko04933</t>
  </si>
  <si>
    <t>AGE-RAGE signaling pathway in diabetic complications</t>
  </si>
  <si>
    <t>94(1.05%)</t>
  </si>
  <si>
    <t>ENSMUSG00000024014,ENSMUSG00000037405,ENSMUSG00000037411,ENSMUSG00000035385,ENSMUSG00000027399,ENSMUSG00000028163,ENSMUSG00000025746,ENSMUSG00000024789,ENSMUSG00000038418,ENSMUSG00000021367,ENSMUSG00000035352,ENSMUSG00000026582,ENSMUSG00000074743,ENSMUSG00000052684,ENSMUSG00000039239,ENSMUSG00000031502,</t>
  </si>
  <si>
    <t>http://www.kegg.jp/kegg-bin/show_pathway?scale=1.0&amp;query=&amp;map=ko04933&amp;use=reference&amp;multi_query=K04702+red%0D%0AK06490+red%0D%0AK03982+red%0D%0AK14624+red%0D%0AK04383+red%0D%0AK02580+red%0D%0AK05405+red%0D%0AK04447+red%0D%0AK09203+red%0D%0AK16366+red%0D%0AK06494+red%0D%0AK03907+blue%0D%0AK04448+red%0D%0AK13376+red%0D%0AK06237+blue%0D%0A</t>
  </si>
  <si>
    <t>ko04657</t>
  </si>
  <si>
    <t>IL-17 signaling pathway</t>
  </si>
  <si>
    <t>23(4.69%)</t>
  </si>
  <si>
    <t>95(1.06%)</t>
  </si>
  <si>
    <t>ENSMUSG00000032487,ENSMUSG00000058427,ENSMUSG00000019850,ENSMUSG00000056501,ENSMUSG00000021025,ENSMUSG00000035373,ENSMUSG00000035385,ENSMUSG00000021250,ENSMUSG00000028163,ENSMUSG00000025746,ENSMUSG00000029380,ENSMUSG00000018916,ENSMUSG00000050578,ENSMUSG00000003545,ENSMUSG00000035352,ENSMUSG00000071076,ENSMUSG00000042349,ENSMUSG00000026166,ENSMUSG00000052684,ENSMUSG00000026822,ENSMUSG00000029379,ENSMUSG00000083816,ENSMUSG00000031780,</t>
  </si>
  <si>
    <t>http://www.kegg.jp/kegg-bin/show_pathway?scale=1.0&amp;query=&amp;map=ko04657&amp;use=reference&amp;multi_query=K11987+green%0D%0AK05505+red%0D%0AK11859+red%0D%0AK10048+red%0D%0AK04734+red%0D%0AK05509+red%0D%0AK14624+red%0D%0AK04379+red%0D%0AK02580+red%0D%0AK05405+red%0D%0AK05427+red%0D%0AK07994+red%0D%0AK09029+red%0D%0AK04449+red%0D%0AK07211+red%0D%0AK14625+red%0D%0AK04448+red%0D%0AK21129+red%0D%0AK21083+red%0D%0A</t>
  </si>
  <si>
    <t>ko05323</t>
  </si>
  <si>
    <t>Rheumatoid arthritis</t>
  </si>
  <si>
    <t>22(4.49%)</t>
  </si>
  <si>
    <t>112(1.25%)</t>
  </si>
  <si>
    <t>ENSMUSG00000000982,ENSMUSG00000014599,ENSMUSG00000037405,ENSMUSG00000035385,ENSMUSG00000025383,ENSMUSG00000027399,ENSMUSG00000021250,ENSMUSG00000035042,ENSMUSG00000025746,ENSMUSG00000018916,ENSMUSG00000031712,ENSMUSG00000035352,ENSMUSG00000026166,ENSMUSG00000052684,ENSMUSG00000037548,ENSMUSG00000039239,ENSMUSG00000075122,ENSMUSG00000024403,ENSMUSG00000001348,ENSMUSG00000026012,ENSMUSG00000026012,ENSMUSG00000073421,</t>
  </si>
  <si>
    <t>http://www.kegg.jp/kegg-bin/show_pathway?scale=1.0&amp;query=&amp;map=ko05323&amp;use=reference&amp;multi_query=K05408+red%0D%0AK05453+red%0D%0AK06490+red%0D%0AK14624+red%0D%0AK05426+red%0D%0AK04383+red%0D%0AK04379+red%0D%0AK12499+red%0D%0AK05405+red%0D%0AK05427+red%0D%0AK05433+red%0D%0AK14625+red%0D%0AK04448+red%0D%0AK06752+blue%0D%0AK13376+red%0D%0AK05412+red%0D%0AK02152+blue%0D%0AK14379+red%0D%0AK06538+blue%0D%0A</t>
  </si>
  <si>
    <t>ko05152</t>
  </si>
  <si>
    <t>Tuberculosis</t>
  </si>
  <si>
    <t>213(2.37%)</t>
  </si>
  <si>
    <t>ENSMUSG00000030142,ENSMUSG00000056501,ENSMUSG00000041135,ENSMUSG00000020826,ENSMUSG00000025383,ENSMUSG00000027646,ENSMUSG00000004296,ENSMUSG00000027399,ENSMUSG00000028163,ENSMUSG00000025746,ENSMUSG00000055994,ENSMUSG00000024789,ENSMUSG00000028680,ENSMUSG00000051439,ENSMUSG00000032688,ENSMUSG00000048806,ENSMUSG00000044827,ENSMUSG00000016529,ENSMUSG00000037548,ENSMUSG00000039239,ENSMUSG00000073421,</t>
  </si>
  <si>
    <t>http://www.kegg.jp/kegg-bin/show_pathway?scale=1.0&amp;query=&amp;map=ko05152&amp;use=reference&amp;multi_query=K10059+red%0D%0AK10048+red%0D%0AK08846+red%0D%0AK13241+red%0D%0AK05426+red%0D%0AK05704+red%0D%0AK05425+red%0D%0AK04383+red%0D%0AK02580+red%0D%0AK05405+red%0D%0AK10165+red%0D%0AK04447+red%0D%0AK08862+red%0D%0AK04391+red%0D%0AK07369+red%0D%0AK05415+red%0D%0AK05398+red%0D%0AK05443+red%0D%0AK06752+blue%0D%0AK13376+red%0D%0A</t>
  </si>
  <si>
    <t>ko05205</t>
  </si>
  <si>
    <t>Proteoglycans in cancer</t>
  </si>
  <si>
    <t>ENSMUSG00000017009,ENSMUSG00000020184,ENSMUSG00000027646,ENSMUSG00000004296,ENSMUSG00000000555,ENSMUSG00000045005,ENSMUSG00000059195,ENSMUSG00000024486,ENSMUSG00000025278,ENSMUSG00000022346,ENSMUSG00000043889,ENSMUSG00000022637,ENSMUSG00000005718,ENSMUSG00000023067,ENSMUSG00000050288,ENSMUSG00000021708,ENSMUSG00000039239,ENSMUSG00000020689,ENSMUSG00000037225,ENSMUSG00000082189,ENSMUSG00000049551,</t>
  </si>
  <si>
    <t>http://www.kegg.jp/kegg-bin/show_pathway?scale=1.0&amp;query=&amp;map=ko05205&amp;use=reference&amp;multi_query=K16338+red%0D%0AK06643+red%0D%0AK05704+red%0D%0AK05425+red%0D%0AK06484+red%0D%0AK02375+red%0D%0AK05692+red%0D%0AK08523+red%0D%0AK04437+red%0D%0AK04377+red%0D%0AK04707+red%0D%0AK09108+blue%0D%0AK06625+red%0D%0AK02235+blue%0D%0AK03099+blue%0D%0AK13376+red%0D%0AK06493+blue%0D%0AK18497+blue%0D%0AK03258+blue%0D%0AK02842+red%0D%0A</t>
  </si>
  <si>
    <t>ko04210</t>
  </si>
  <si>
    <t>Apoptosis</t>
  </si>
  <si>
    <t>143(1.59%)</t>
  </si>
  <si>
    <t>ENSMUSG00000026031,ENSMUSG00000026875,ENSMUSG00000021025,ENSMUSG00000036390,ENSMUSG00000015312,ENSMUSG00000027381,ENSMUSG00000021453,ENSMUSG00000021250,ENSMUSG00000028163,ENSMUSG00000059195,ENSMUSG00000006205,ENSMUSG00000102037,ENSMUSG00000099974,ENSMUSG00000043889,ENSMUSG00000042406,ENSMUSG00000089929,ENSMUSG00000024521,ENSMUSG00000050533,ENSMUSG00000103439,ENSMUSG00000052684,</t>
  </si>
  <si>
    <t>http://www.kegg.jp/kegg-bin/show_pathway?scale=1.0&amp;query=&amp;map=ko04210&amp;use=reference&amp;multi_query=K04724+red%0D%0AK03172+red%0D%0AK04734+red%0D%0AK04402+red%0D%0AK16341+red%0D%0AK04379+red%0D%0AK02580+red%0D%0AK05692+red%0D%0AK08669+red%0D%0AK02162+red%0D%0AK04374+red%0D%0AK10131+red%0D%0AK16060+red%0D%0AK04448+red%0D%0A</t>
  </si>
  <si>
    <t>ko04115</t>
  </si>
  <si>
    <t>p53 signaling pathway</t>
  </si>
  <si>
    <t>10(2.04%)</t>
  </si>
  <si>
    <t>70(0.78%)</t>
  </si>
  <si>
    <t>ENSMUSG00000036390,ENSMUSG00000037411,ENSMUSG00000020184,ENSMUSG00000015312,ENSMUSG00000038332,ENSMUSG00000021453,ENSMUSG00000022385,ENSMUSG00000028212,ENSMUSG00000024521,ENSMUSG00000023067,</t>
  </si>
  <si>
    <t>http://www.kegg.jp/kegg-bin/show_pathway?scale=1.0&amp;query=&amp;map=ko04115&amp;use=reference&amp;multi_query=K04402+red%0D%0AK03982+red%0D%0AK06643+red%0D%0AK10141+blue%0D%0AK10129+blue%0D%0AK06626+blue%0D%0AK10131+red%0D%0AK06625+red%0D%0A</t>
  </si>
  <si>
    <t>ko05418</t>
  </si>
  <si>
    <t>Fluid shear stress and atherosclerosis</t>
  </si>
  <si>
    <t>ENSMUSG00000037405,ENSMUSG00000024190,ENSMUSG00000017009,ENSMUSG00000035385,ENSMUSG00000027646,ENSMUSG00000000489,ENSMUSG00000027399,ENSMUSG00000021250,ENSMUSG00000028163,ENSMUSG00000015839,ENSMUSG00000059195,ENSMUSG00000021367,ENSMUSG00000035352,ENSMUSG00000026582,ENSMUSG00000043889,ENSMUSG00000074743,ENSMUSG00000055148,ENSMUSG00000052684,ENSMUSG00000001663,ENSMUSG00000034664,ENSMUSG00000020689,ENSMUSG00000026072,</t>
  </si>
  <si>
    <t>http://www.kegg.jp/kegg-bin/show_pathway?scale=1.0&amp;query=&amp;map=ko05418&amp;use=reference&amp;multi_query=K06490+red%0D%0AK21278+red%0D%0AK16338+red%0D%0AK14624+red%0D%0AK05704+red%0D%0AK17386+red%0D%0AK04383+red%0D%0AK04379+red%0D%0AK02580+red%0D%0AK05638+red%0D%0AK05692+red%0D%0AK16366+red%0D%0AK06494+red%0D%0AK03907+blue%0D%0AK17845+red%0D%0AK04448+red%0D%0AK00799+red%0D%0AK06476+blue%0D%0AK06493+blue%0D%0AK04386+blue%0D%0A</t>
  </si>
  <si>
    <t>ko04917</t>
  </si>
  <si>
    <t>Prolactin signaling pathway</t>
  </si>
  <si>
    <t>11(2.24%)</t>
  </si>
  <si>
    <t>75(0.83%)</t>
  </si>
  <si>
    <t>ENSMUSG00000053113,ENSMUSG00000027646,ENSMUSG00000021250,ENSMUSG00000028163,ENSMUSG00000038485,ENSMUSG00000024789,ENSMUSG00000032578,ENSMUSG00000035109,ENSMUSG00000038037,ENSMUSG00000021708,ENSMUSG00000041798,</t>
  </si>
  <si>
    <t>http://www.kegg.jp/kegg-bin/show_pathway?scale=1.0&amp;query=&amp;map=ko04917&amp;use=reference&amp;multi_query=K04696+red%0D%0AK05704+red%0D%0AK04379+red%0D%0AK02580+red%0D%0AK04699+red%0D%0AK04447+red%0D%0AK04701+red%0D%0AK06279+red%0D%0AK04694+red%0D%0AK03099+blue%0D%0AK12407+blue%0D%0A</t>
  </si>
  <si>
    <t>ko05410</t>
  </si>
  <si>
    <t>Hypertrophic cardiomyopathy (HCM)</t>
  </si>
  <si>
    <t>84(0.93%)</t>
  </si>
  <si>
    <t>ENSMUSG00000000555,ENSMUSG00000025746,ENSMUSG00000059195,ENSMUSG00000021367,ENSMUSG00000043889,ENSMUSG00000039239,ENSMUSG00000034664,ENSMUSG00000032243,ENSMUSG00000020689,ENSMUSG00000035458,</t>
  </si>
  <si>
    <t>http://www.kegg.jp/kegg-bin/show_pathway?scale=1.0&amp;query=&amp;map=ko05410&amp;use=reference&amp;multi_query=K06484+red%0D%0AK05405+red%0D%0AK05692+red%0D%0AK16366+red%0D%0AK13376+red%0D%0AK06476+blue%0D%0AK06587+red%0D%0AK06493+blue%0D%0AK12044+blue%0D%0A</t>
  </si>
  <si>
    <t>ko05134</t>
  </si>
  <si>
    <t>Legionellosis</t>
  </si>
  <si>
    <t>72(0.80%)</t>
  </si>
  <si>
    <t>ENSMUSG00000058427,ENSMUSG00000021025,ENSMUSG00000004296,ENSMUSG00000028163,ENSMUSG00000025746,ENSMUSG00000029380,ENSMUSG00000025225,ENSMUSG00000051439,ENSMUSG00000079164,ENSMUSG00000029379,ENSMUSG00000090877,</t>
  </si>
  <si>
    <t>http://www.kegg.jp/kegg-bin/show_pathway?scale=1.0&amp;query=&amp;map=ko05134&amp;use=reference&amp;multi_query=K05505+red%0D%0AK04734+red%0D%0AK05425+red%0D%0AK02580+red%0D%0AK05405+red%0D%0AK04469+red%0D%0AK04391+red%0D%0AK10168+blue%0D%0AK03283+red%0D%0A</t>
  </si>
  <si>
    <t>ko04620</t>
  </si>
  <si>
    <t>Toll-like receptor signaling pathway</t>
  </si>
  <si>
    <t>18(3.67%)</t>
  </si>
  <si>
    <t>90(1.00%)</t>
  </si>
  <si>
    <t>ENSMUSG00000018930,ENSMUSG00000000982,ENSMUSG00000021025,ENSMUSG00000004296,ENSMUSG00000021250,ENSMUSG00000035042,ENSMUSG00000028163,ENSMUSG00000047123,ENSMUSG00000025746,ENSMUSG00000051439,ENSMUSG00000024235,ENSMUSG00000079164,ENSMUSG00000042349,ENSMUSG00000048806,ENSMUSG00000044827,ENSMUSG00000052684,ENSMUSG00000060183,ENSMUSG00000075122,</t>
  </si>
  <si>
    <t>http://www.kegg.jp/kegg-bin/show_pathway?scale=1.0&amp;query=&amp;map=ko04620&amp;use=reference&amp;multi_query=K12964+red%0D%0AK05408+red%0D%0AK04734+red%0D%0AK05425+red%0D%0AK04379+red%0D%0AK12499+red%0D%0AK02580+red%0D%0AK05842+red%0D%0AK05405+red%0D%0AK04391+red%0D%0AK04415+red%0D%0AK10168+blue%0D%0AK07211+red%0D%0AK05415+red%0D%0AK05398+red%0D%0AK04448+red%0D%0AK12672+red%0D%0AK05412+red%0D%0A</t>
  </si>
  <si>
    <t>ko04060</t>
  </si>
  <si>
    <t>Cytokine-cytokine receptor interaction</t>
  </si>
  <si>
    <t>43(8.78%)</t>
  </si>
  <si>
    <t>262(2.92%)</t>
  </si>
  <si>
    <t>ENSMUSG00000018930,ENSMUSG00000000982,ENSMUSG00000014599,ENSMUSG00000058427,ENSMUSG00000058755,ENSMUSG00000035373,ENSMUSG00000034394,ENSMUSG00000023905,ENSMUSG00000035385,ENSMUSG00000025383,ENSMUSG00000035678,ENSMUSG00000050395,ENSMUSG00000004296,ENSMUSG00000000489,ENSMUSG00000027399,ENSMUSG00000041324,ENSMUSG00000035042,ENSMUSG00000045382,ENSMUSG00000025746,ENSMUSG00000029380,ENSMUSG00000018916,ENSMUSG00000018920,ENSMUSG00000031712,ENSMUSG00000035352,ENSMUSG00000048806,ENSMUSG00000026166,ENSMUSG00000052336,ENSMUSG00000031779,ENSMUSG00000029379,ENSMUSG00000060509,ENSMUSG00000016529,ENSMUSG00000029231,ENSMUSG00000037944,ENSMUSG00000060183,ENSMUSG00000039239,ENSMUSG00000003882,ENSMUSG00000005672,ENSMUSG00000035448,ENSMUSG00000031780,ENSMUSG00000016524,ENSMUSG00000032491,ENSMUSG00000026072,ENSMUSG00000031778,</t>
  </si>
  <si>
    <t>http://www.kegg.jp/kegg-bin/show_pathway?scale=1.0&amp;query=&amp;map=ko04060&amp;use=reference&amp;multi_query=K12964+red%0D%0AK05408+red%0D%0AK05453+red%0D%0AK05505+red%0D%0AK05418+red%0D%0AK05509+red%0D%0AK05419+red%0D%0AK05149+red%0D%0AK14624+red%0D%0AK05426+red%0D%0AK05472+red%0D%0AK05478+red%0D%0AK05425+red%0D%0AK17386+red%0D%0AK04383+red%0D%0AK04667+red%0D%0AK12499+red%0D%0AK04189+blue%0D%0AK05405+red%0D%0AK05427+red%0D%0AK10035+red%0D%0AK05433+red%0D%0AK05415+red%0D%0AK14625+red%0D%0AK04192+blue%0D%0AK21095+red%0D%0AK04193+red%0D%0AK05443+red%0D%0AK04363+blue%0D%0AK04182+red%0D%0AK12672+red%0D%0AK13376+red%0D%0AK05072+red%0D%0AK05091+red%0D%0AK04178+red%0D%0AK21083+red%0D%0AK05444+red%0D%0AK02583+blue%0D%0AK04386+blue%0D%0AK05508+red%0D%0A</t>
  </si>
  <si>
    <t>ko05206</t>
  </si>
  <si>
    <t>MicroRNAs in cancer</t>
  </si>
  <si>
    <t>28(5.71%)</t>
  </si>
  <si>
    <t>165(1.84%)</t>
  </si>
  <si>
    <t>ENSMUSG00000032487,ENSMUSG00000024014,ENSMUSG00000020184,ENSMUSG00000027381,ENSMUSG00000000489,ENSMUSG00000000555,ENSMUSG00000069662,ENSMUSG00000028163,ENSMUSG00000026872,ENSMUSG00000026923,ENSMUSG00000018983,ENSMUSG00000004099,ENSMUSG00000028212,ENSMUSG00000022346,ENSMUSG00000026725,ENSMUSG00000038894,ENSMUSG00000023067,ENSMUSG00000027330,ENSMUSG00000035109,ENSMUSG00000040093,ENSMUSG00000038037,ENSMUSG00000033581,ENSMUSG00000029231,ENSMUSG00000021708,ENSMUSG00000039239,ENSMUSG00000083816,ENSMUSG00000033327,ENSMUSG00000020689,</t>
  </si>
  <si>
    <t>http://www.kegg.jp/kegg-bin/show_pathway?scale=1.0&amp;query=&amp;map=ko05206&amp;use=reference&amp;multi_query=K11987+green%0D%0AK04702+red%0D%0AK06643+red%0D%0AK16341+red%0D%0AK17386+red%0D%0AK06484+red%0D%0AK12561+red%0D%0AK02580+red%0D%0AK09299+red%0D%0AK02599+red%0D%0AK09389+blue%0D%0AK00558+blue%0D%0AK06626+blue%0D%0AK04377+red%0D%0AK06252+green%0D%0AK07187+red%0D%0AK06625+red%0D%0AK05866+blue%0D%0AK06279+red%0D%0AK17460+blue%0D%0AK04694+red%0D%0AK17391+red%0D%0AK04363+blue%0D%0AK03099+blue%0D%0AK13376+red%0D%0AK06493+blue%0D%0A</t>
  </si>
  <si>
    <t>ko05168</t>
  </si>
  <si>
    <t>Herpes simplex infection</t>
  </si>
  <si>
    <t>240(2.67%)</t>
  </si>
  <si>
    <t>ENSMUSG00000053113,ENSMUSG00000026875,ENSMUSG00000021025,ENSMUSG00000035385,ENSMUSG00000004296,ENSMUSG00000055116,ENSMUSG00000021250,ENSMUSG00000035042,ENSMUSG00000028163,ENSMUSG00000047123,ENSMUSG00000025746,ENSMUSG00000024789,ENSMUSG00000031712,ENSMUSG00000035352,ENSMUSG00000066800,ENSMUSG00000042349,ENSMUSG00000048806,ENSMUSG00000034459,ENSMUSG00000052684,ENSMUSG00000037548,ENSMUSG00000016283,ENSMUSG00000073421,ENSMUSG00000026874,</t>
  </si>
  <si>
    <t>http://www.kegg.jp/kegg-bin/show_pathway?scale=1.0&amp;query=&amp;map=ko05168&amp;use=reference&amp;multi_query=K04696+red%0D%0AK03172+red%0D%0AK04734+red%0D%0AK14624+red%0D%0AK05425+red%0D%0AK02296+red%0D%0AK04379+red%0D%0AK12499+red%0D%0AK02580+red%0D%0AK05842+red%0D%0AK05405+red%0D%0AK04447+red%0D%0AK05433+red%0D%0AK01165+blue%0D%0AK07211+red%0D%0AK05415+red%0D%0AK14217+red%0D%0AK04448+red%0D%0AK06752+blue%0D%0AK06751+red%0D%0AK03994+red%0D%0A</t>
  </si>
  <si>
    <t>ko04012</t>
  </si>
  <si>
    <t>ErbB signaling pathway</t>
  </si>
  <si>
    <t>92(1.02%)</t>
  </si>
  <si>
    <t>ENSMUSG00000027646,ENSMUSG00000024486,ENSMUSG00000029378,ENSMUSG00000022346,ENSMUSG00000022637,ENSMUSG00000023067,ENSMUSG00000035109,ENSMUSG00000052684,ENSMUSG00000021708,ENSMUSG00000062991,ENSMUSG00000032311,</t>
  </si>
  <si>
    <t>http://www.kegg.jp/kegg-bin/show_pathway?scale=1.0&amp;query=&amp;map=ko04012&amp;use=reference&amp;multi_query=K05704+red%0D%0AK08523+red%0D%0AK09782+red%0D%0AK04377+red%0D%0AK04707+red%0D%0AK06625+red%0D%0AK06279+red%0D%0AK04448+red%0D%0AK03099+blue%0D%0AK05455+red%0D%0AK05458+blue%0D%0A</t>
  </si>
  <si>
    <t>ko05200</t>
  </si>
  <si>
    <t>Pathways in cancer</t>
  </si>
  <si>
    <t>422(4.70%)</t>
  </si>
  <si>
    <t>ENSMUSG00000032487,ENSMUSG00000026875,ENSMUSG00000021025,ENSMUSG00000026479,ENSMUSG00000020826,ENSMUSG00000028645,ENSMUSG00000020184,ENSMUSG00000022952,ENSMUSG00000000489,ENSMUSG00000045005,ENSMUSG00000067714,ENSMUSG00000021250,ENSMUSG00000028163,ENSMUSG00000045382,ENSMUSG00000025746,ENSMUSG00000033446,ENSMUSG00000018983,ENSMUSG00000025225,ENSMUSG00000028212,ENSMUSG00000022346,ENSMUSG00000035158,ENSMUSG00000015846,ENSMUSG00000022637,ENSMUSG00000026821,ENSMUSG00000023067,ENSMUSG00000039942,ENSMUSG00000050288,ENSMUSG00000103439,ENSMUSG00000052684,ENSMUSG00000021303,ENSMUSG00000037759,ENSMUSG00000029231,ENSMUSG00000021708,ENSMUSG00000039239,ENSMUSG00000005672,ENSMUSG00000048376,ENSMUSG00000083816,ENSMUSG00000052911,ENSMUSG00000034664,ENSMUSG00000037225,ENSMUSG00000049551,ENSMUSG00000031502,ENSMUSG00000000440,</t>
  </si>
  <si>
    <t>http://www.kegg.jp/kegg-bin/show_pathway?scale=1.0&amp;query=&amp;map=ko05200&amp;use=reference&amp;multi_query=K11987+green%0D%0AK03172+red%0D%0AK04734+red%0D%0AK06246+red%0D%0AK13241+red%0D%0AK07299+red%0D%0AK06643+red%0D%0AK08367+red%0D%0AK17386+red%0D%0AK02375+red%0D%0AK08390+blue%0D%0AK04379+red%0D%0AK02580+red%0D%0AK04189+blue%0D%0AK05405+red%0D%0AK04273+blue%0D%0AK09389+blue%0D%0AK04469+red%0D%0AK06626+blue%0D%0AK04377+red%0D%0AK09455+red%0D%0AK08524+blue%0D%0AK04707+red%0D%0AK08732+red%0D%0AK06625+red%0D%0AK04261+red%0D%0AK02235+blue%0D%0AK16060+red%0D%0AK04448+red%0D%0AK04541+red%0D%0AK04259+red%0D%0AK04363+blue%0D%0AK03099+blue%0D%0AK13376+red%0D%0AK05091+red%0D%0AK03914+red%0D%0AK06243+blue%0D%0AK06476+blue%0D%0AK18497+blue%0D%0AK02842+red%0D%0AK06237+blue%0D%0AK08530+blue%0D%0A</t>
  </si>
  <si>
    <t>ko05222</t>
  </si>
  <si>
    <t>Small cell lung cancer</t>
  </si>
  <si>
    <t>96(1.07%)</t>
  </si>
  <si>
    <t>ENSMUSG00000032487,ENSMUSG00000026875,ENSMUSG00000021025,ENSMUSG00000026479,ENSMUSG00000020826,ENSMUSG00000028163,ENSMUSG00000018983,ENSMUSG00000028212,ENSMUSG00000022346,ENSMUSG00000015846,ENSMUSG00000103439,ENSMUSG00000083816,ENSMUSG00000052911,ENSMUSG00000034664,ENSMUSG00000031502,</t>
  </si>
  <si>
    <t>http://www.kegg.jp/kegg-bin/show_pathway?scale=1.0&amp;query=&amp;map=ko05222&amp;use=reference&amp;multi_query=K11987+green%0D%0AK03172+red%0D%0AK04734+red%0D%0AK06246+red%0D%0AK13241+red%0D%0AK02580+red%0D%0AK09389+blue%0D%0AK06626+blue%0D%0AK04377+red%0D%0AK08524+blue%0D%0AK16060+red%0D%0AK06243+blue%0D%0AK06476+blue%0D%0AK06237+blue%0D%0A</t>
  </si>
  <si>
    <t>ko04330</t>
  </si>
  <si>
    <t>Notch signaling pathway</t>
  </si>
  <si>
    <t>8(1.63%)</t>
  </si>
  <si>
    <t>56(0.62%)</t>
  </si>
  <si>
    <t>ENSMUSG00000027276,ENSMUSG00000026923,ENSMUSG00000079575,ENSMUSG00000039982,ENSMUSG00000022528,ENSMUSG00000017007,ENSMUSG00000032375,ENSMUSG00000014773,</t>
  </si>
  <si>
    <t>http://www.kegg.jp/kegg-bin/show_pathway?scale=1.0&amp;query=&amp;map=ko04330&amp;use=reference&amp;multi_query=K06052+red%0D%0AK02599+red%0D%0AK06053+red%0D%0AK06058+red%0D%0AK06054+blue%0D%0AK06172+blue%0D%0AK06051+red%0D%0A</t>
  </si>
  <si>
    <t>ko05220</t>
  </si>
  <si>
    <t>Chronic myeloid leukemia</t>
  </si>
  <si>
    <t>76(0.85%)</t>
  </si>
  <si>
    <t>ENSMUSG00000021025,ENSMUSG00000020184,ENSMUSG00000022952,ENSMUSG00000028163,ENSMUSG00000018983,ENSMUSG00000022346,ENSMUSG00000022637,ENSMUSG00000023067,ENSMUSG00000035109,ENSMUSG00000021708,ENSMUSG00000039239,</t>
  </si>
  <si>
    <t>http://www.kegg.jp/kegg-bin/show_pathway?scale=1.0&amp;query=&amp;map=ko05220&amp;use=reference&amp;multi_query=K04734+red%0D%0AK06643+red%0D%0AK08367+red%0D%0AK02580+red%0D%0AK09389+blue%0D%0AK04377+red%0D%0AK04707+red%0D%0AK06625+red%0D%0AK06279+red%0D%0AK03099+blue%0D%0AK13376+red%0D%0A</t>
  </si>
  <si>
    <t>ko05166</t>
  </si>
  <si>
    <t>HTLV-I infection</t>
  </si>
  <si>
    <t>30(6.12%)</t>
  </si>
  <si>
    <t>294(3.27%)</t>
  </si>
  <si>
    <t>ENSMUSG00000044786,ENSMUSG00000021025,ENSMUSG00000026628,ENSMUSG00000037405,ENSMUSG00000028645,ENSMUSG00000022895,ENSMUSG00000028551,ENSMUSG00000000489,ENSMUSG00000045005,ENSMUSG00000021250,ENSMUSG00000028163,ENSMUSG00000025746,ENSMUSG00000002983,ENSMUSG00000018916,ENSMUSG00000018983,ENSMUSG00000038418,ENSMUSG00000025225,ENSMUSG00000022346,ENSMUSG00000031712,ENSMUSG00000042406,ENSMUSG00000023067,ENSMUSG00000050288,ENSMUSG00000052684,ENSMUSG00000029231,ENSMUSG00000037548,ENSMUSG00000039239,ENSMUSG00000016283,ENSMUSG00000049551,ENSMUSG00000026072,ENSMUSG00000073421,</t>
  </si>
  <si>
    <t>http://www.kegg.jp/kegg-bin/show_pathway?scale=1.0&amp;query=&amp;map=ko05166&amp;use=reference&amp;multi_query=K15308+red%0D%0AK04734+red%0D%0AK09032+red%0D%0AK06490+red%0D%0AK07299+red%0D%0AK02678+red%0D%0AK06622+blue%0D%0AK17386+red%0D%0AK02375+red%0D%0AK04379+red%0D%0AK02580+red%0D%0AK05405+red%0D%0AK09253+red%0D%0AK05427+red%0D%0AK09389+blue%0D%0AK09203+red%0D%0AK04469+red%0D%0AK04377+red%0D%0AK05433+red%0D%0AK04374+red%0D%0AK06625+red%0D%0AK02235+blue%0D%0AK04448+red%0D%0AK04363+blue%0D%0AK06752+blue%0D%0AK13376+red%0D%0AK06751+red%0D%0AK02842+red%0D%0AK04386+blue%0D%0A</t>
  </si>
  <si>
    <t>ko00601</t>
  </si>
  <si>
    <t>Glycosphingolipid biosynthesis - lacto and neolacto series</t>
  </si>
  <si>
    <t>7(1.43%)</t>
  </si>
  <si>
    <t>28(0.31%)</t>
  </si>
  <si>
    <t>ENSMUSG00000074892,ENSMUSG00000043300,ENSMUSG00000036587,ENSMUSG00000047878,ENSMUSG00000055978,ENSMUSG00000040364,ENSMUSG00000022793,</t>
  </si>
  <si>
    <t>http://www.kegg.jp/kegg-bin/show_pathway?scale=1.0&amp;query=&amp;map=ko00601&amp;use=reference&amp;multi_query=K03877+blue%0D%0AK00719+blue%0D%0AK07635+blue%0D%0AK01988+red%0D%0AK00718+red%0D%0AK07969+red%0D%0A</t>
  </si>
  <si>
    <t>ko00524</t>
  </si>
  <si>
    <t>Neomycin, kanamycin and gentamicin biosynthesis</t>
  </si>
  <si>
    <t>2(0.41%)</t>
  </si>
  <si>
    <t>6(0.07%)</t>
  </si>
  <si>
    <t>ENSMUSG00000000628,ENSMUSG00000041798,</t>
  </si>
  <si>
    <t>http://www.kegg.jp/kegg-bin/show_pathway?scale=1.0&amp;query=&amp;map=ko00524&amp;use=reference&amp;multi_query=K00844+red%0D%0AK12407+blue%0D%0A</t>
  </si>
  <si>
    <t>ko05142</t>
  </si>
  <si>
    <t>Chagas disease (American trypanosomiasis)</t>
  </si>
  <si>
    <t>19(3.88%)</t>
  </si>
  <si>
    <t>ENSMUSG00000026031,ENSMUSG00000000982,ENSMUSG00000021025,ENSMUSG00000037411,ENSMUSG00000020826,ENSMUSG00000035385,ENSMUSG00000004296,ENSMUSG00000021250,ENSMUSG00000035042,ENSMUSG00000028163,ENSMUSG00000047123,ENSMUSG00000025746,ENSMUSG00000035352,ENSMUSG00000034792,ENSMUSG00000048806,ENSMUSG00000050533,ENSMUSG00000052684,ENSMUSG00000016529,ENSMUSG00000039239,</t>
  </si>
  <si>
    <t>http://www.kegg.jp/kegg-bin/show_pathway?scale=1.0&amp;query=&amp;map=ko05142&amp;use=reference&amp;multi_query=K04724+red%0D%0AK05408+red%0D%0AK04734+red%0D%0AK03982+red%0D%0AK13241+red%0D%0AK14624+red%0D%0AK05425+red%0D%0AK04379+red%0D%0AK12499+red%0D%0AK02580+red%0D%0AK05842+red%0D%0AK05405+red%0D%0AK04637+blue%0D%0AK05415+red%0D%0AK04448+red%0D%0AK05443+red%0D%0AK13376+red%0D%0A</t>
  </si>
  <si>
    <t>ko05131</t>
  </si>
  <si>
    <t>Shigellosis</t>
  </si>
  <si>
    <t>69(0.77%)</t>
  </si>
  <si>
    <t>ENSMUSG00000021025,ENSMUSG00000041135,ENSMUSG00000027646,ENSMUSG00000000555,ENSMUSG00000028163,ENSMUSG00000055994,ENSMUSG00000059195,ENSMUSG00000020271,ENSMUSG00000043889,</t>
  </si>
  <si>
    <t>http://www.kegg.jp/kegg-bin/show_pathway?scale=1.0&amp;query=&amp;map=ko05131&amp;use=reference&amp;multi_query=K04734+red%0D%0AK08846+red%0D%0AK05704+red%0D%0AK06484+red%0D%0AK02580+red%0D%0AK10165+red%0D%0AK05692+red%0D%0AK03362+red%0D%0A</t>
  </si>
  <si>
    <t>ko05031</t>
  </si>
  <si>
    <t>Amphetamine addiction</t>
  </si>
  <si>
    <t>ENSMUSG00000053007,ENSMUSG00000021250,ENSMUSG00000003545,ENSMUSG00000022602,ENSMUSG00000042406,ENSMUSG00000038128,ENSMUSG00000052684,ENSMUSG00000027230,ENSMUSG00000020734,</t>
  </si>
  <si>
    <t>http://www.kegg.jp/kegg-bin/show_pathway?scale=1.0&amp;query=&amp;map=ko05031&amp;use=reference&amp;multi_query=K09047+red%0D%0AK04379+red%0D%0AK09029+red%0D%0AK15867+red%0D%0AK04374+red%0D%0AK05869+blue%0D%0AK04448+red%0D%0AK09048+blue%0D%0AK05211+blue%0D%0A</t>
  </si>
  <si>
    <t>ko00261</t>
  </si>
  <si>
    <t>Monobactam biosynthesis</t>
  </si>
  <si>
    <t>1(0.20%)</t>
  </si>
  <si>
    <t>2(0.02%)</t>
  </si>
  <si>
    <t>ENSMUSG00000024899,</t>
  </si>
  <si>
    <t>http://www.kegg.jp/kegg-bin/show_pathway?scale=1.0&amp;query=&amp;map=ko00261&amp;use=reference&amp;multi_query=K13811+red%0D%0A</t>
  </si>
  <si>
    <t>ko04745</t>
  </si>
  <si>
    <t>Phototransduction - fly</t>
  </si>
  <si>
    <t>5(1.02%)</t>
  </si>
  <si>
    <t>31(0.35%)</t>
  </si>
  <si>
    <t>ENSMUSG00000059195,ENSMUSG00000043889,ENSMUSG00000035735,ENSMUSG00000027748,ENSMUSG00000029410,</t>
  </si>
  <si>
    <t>http://www.kegg.jp/kegg-bin/show_pathway?scale=1.0&amp;query=&amp;map=ko04745&amp;use=reference&amp;multi_query=K05692+red%0D%0AK13806+blue%0D%0AK04967+blue%0D%0AK13807+red%0D%0A</t>
  </si>
  <si>
    <t>ko05034</t>
  </si>
  <si>
    <t>Alcoholism</t>
  </si>
  <si>
    <t>45(9.18%)</t>
  </si>
  <si>
    <t>211(2.35%)</t>
  </si>
  <si>
    <t>ENSMUSG00000053007,ENSMUSG00000016559,ENSMUSG00000003545,ENSMUSG00000018500,ENSMUSG00000047246,ENSMUSG00000042406,ENSMUSG00000018102,ENSMUSG00000069273,ENSMUSG00000035109,ENSMUSG00000069270,ENSMUSG00000038128,ENSMUSG00000101972,ENSMUSG00000060639,ENSMUSG00000071516,ENSMUSG00000021303,ENSMUSG00000100210,ENSMUSG00000091405,ENSMUSG00000058385,ENSMUSG00000021708,ENSMUSG00000069265,ENSMUSG00000099583,ENSMUSG00000078851,ENSMUSG00000091383,ENSMUSG00000069272,ENSMUSG00000027230,ENSMUSG00000064168,ENSMUSG00000095217,ENSMUSG00000063021,ENSMUSG00000060981,ENSMUSG00000081058,ENSMUSG00000060093,ENSMUSG00000069307,ENSMUSG00000069266,ENSMUSG00000060678,ENSMUSG00000020734,ENSMUSG00000069305,ENSMUSG00000096807,ENSMUSG00000069301,ENSMUSG00000101355,ENSMUSG00000020178,ENSMUSG00000069274,ENSMUSG00000061482,ENSMUSG00000064288,ENSMUSG00000096010,ENSMUSG00000069310,</t>
  </si>
  <si>
    <t>http://www.kegg.jp/kegg-bin/show_pathway?scale=1.0&amp;query=&amp;map=ko05034&amp;use=reference&amp;multi_query=K09047+red%0D%0AK11253+red%0D%0AK09029+red%0D%0AK04267+red%0D%0AK11252+red%0D%0AK04374+red%0D%0AK06279+red%0D%0AK11251+red%0D%0AK05869+blue%0D%0AK11254+red%0D%0AK04541+red%0D%0AK03099+blue%0D%0AK09048+blue%0D%0AK05211+blue%0D%0AK04266+red%0D%0A</t>
  </si>
  <si>
    <t>ko04630</t>
  </si>
  <si>
    <t>Jak-STAT signaling pathway</t>
  </si>
  <si>
    <t>161(1.79%)</t>
  </si>
  <si>
    <t>ENSMUSG00000053113,ENSMUSG00000058755,ENSMUSG00000024014,ENSMUSG00000034394,ENSMUSG00000025383,ENSMUSG00000004296,ENSMUSG00000025746,ENSMUSG00000038485,ENSMUSG00000024789,ENSMUSG00000032578,ENSMUSG00000018916,ENSMUSG00000022346,ENSMUSG00000031712,ENSMUSG00000048806,ENSMUSG00000023067,ENSMUSG00000038037,ENSMUSG00000016529,ENSMUSG00000021708,ENSMUSG00000003882,ENSMUSG00000016524,</t>
  </si>
  <si>
    <t>http://www.kegg.jp/kegg-bin/show_pathway?scale=1.0&amp;query=&amp;map=ko04630&amp;use=reference&amp;multi_query=K04696+red%0D%0AK05418+red%0D%0AK04702+red%0D%0AK05419+red%0D%0AK05426+red%0D%0AK05425+red%0D%0AK05405+red%0D%0AK04699+red%0D%0AK04447+red%0D%0AK04701+red%0D%0AK05427+red%0D%0AK04377+red%0D%0AK05433+red%0D%0AK05415+red%0D%0AK06625+red%0D%0AK04694+red%0D%0AK05443+red%0D%0AK03099+blue%0D%0AK05072+red%0D%0AK05444+red%0D%0A</t>
  </si>
  <si>
    <t>ko04658</t>
  </si>
  <si>
    <t>Th1 and Th2 cell differentiation</t>
  </si>
  <si>
    <t>97(1.08%)</t>
  </si>
  <si>
    <t>ENSMUSG00000021025,ENSMUSG00000027276,ENSMUSG00000004296,ENSMUSG00000021250,ENSMUSG00000028163,ENSMUSG00000026923,ENSMUSG00000024789,ENSMUSG00000023947,ENSMUSG00000079575,ENSMUSG00000052684,ENSMUSG00000017007,ENSMUSG00000037548,ENSMUSG00000014773,ENSMUSG00000023274,ENSMUSG00000073421,</t>
  </si>
  <si>
    <t>http://www.kegg.jp/kegg-bin/show_pathway?scale=1.0&amp;query=&amp;map=ko04658&amp;use=reference&amp;multi_query=K04734+red%0D%0AK06052+red%0D%0AK05425+red%0D%0AK04379+red%0D%0AK02580+red%0D%0AK02599+red%0D%0AK04447+red%0D%0AK05872+red%0D%0AK06053+red%0D%0AK04448+red%0D%0AK06752+blue%0D%0AK06051+red%0D%0AK06454+blue%0D%0A</t>
  </si>
  <si>
    <t>ko04950</t>
  </si>
  <si>
    <t>Maturity onset diabetes of the young</t>
  </si>
  <si>
    <t>4(0.82%)</t>
  </si>
  <si>
    <t>24(0.27%)</t>
  </si>
  <si>
    <t>ENSMUSG00000024986,ENSMUSG00000022528,ENSMUSG00000047591,ENSMUSG00000041798,</t>
  </si>
  <si>
    <t>http://www.kegg.jp/kegg-bin/show_pathway?scale=1.0&amp;query=&amp;map=ko04950&amp;use=reference&amp;multi_query=K08024+blue%0D%0AK06054+blue%0D%0AK07595+blue%0D%0AK12407+blue%0D%0A</t>
  </si>
  <si>
    <t>ko04621</t>
  </si>
  <si>
    <t>NOD-like receptor signaling pathway</t>
  </si>
  <si>
    <t>27(5.51%)</t>
  </si>
  <si>
    <t>175(1.95%)</t>
  </si>
  <si>
    <t>ENSMUSG00000058427,ENSMUSG00000032691,ENSMUSG00000019850,ENSMUSG00000021025,ENSMUSG00000041135,ENSMUSG00000035385,ENSMUSG00000035042,ENSMUSG00000064289,ENSMUSG00000028163,ENSMUSG00000047123,ENSMUSG00000025746,ENSMUSG00000055994,ENSMUSG00000029380,ENSMUSG00000035352,ENSMUSG00000028268,ENSMUSG00000066800,ENSMUSG00000042349,ENSMUSG00000048806,ENSMUSG00000070390,ENSMUSG00000040264,ENSMUSG00000105504,ENSMUSG00000103439,ENSMUSG00000052684,ENSMUSG00000028270,ENSMUSG00000029379,ENSMUSG00000022534,ENSMUSG00000038745,</t>
  </si>
  <si>
    <t>http://www.kegg.jp/kegg-bin/show_pathway?scale=1.0&amp;query=&amp;map=ko04621&amp;use=reference&amp;multi_query=K05505+red%0D%0AK12800+red%0D%0AK11859+red%0D%0AK04734+red%0D%0AK08846+red%0D%0AK14624+red%0D%0AK12499+red%0D%0AK12650+red%0D%0AK02580+red%0D%0AK05842+red%0D%0AK05405+red%0D%0AK10165+red%0D%0AK20899+red%0D%0AK01165+blue%0D%0AK07211+red%0D%0AK05415+red%0D%0AK12798+blue%0D%0AK20898+red%0D%0AK16060+red%0D%0AK04448+red%0D%0AK20897+red%0D%0AK12803+red%0D%0AK20863+red%0D%0A</t>
  </si>
  <si>
    <t>ko05030</t>
  </si>
  <si>
    <t>Cocaine addiction</t>
  </si>
  <si>
    <t>ENSMUSG00000053007,ENSMUSG00000028163,ENSMUSG00000003545,ENSMUSG00000042406,ENSMUSG00000020886,ENSMUSG00000052684,ENSMUSG00000027230,ENSMUSG00000020734,</t>
  </si>
  <si>
    <t>http://www.kegg.jp/kegg-bin/show_pathway?scale=1.0&amp;query=&amp;map=ko05030&amp;use=reference&amp;multi_query=K09047+red%0D%0AK02580+red%0D%0AK09029+red%0D%0AK04374+red%0D%0AK11828+red%0D%0AK04448+red%0D%0AK09048+blue%0D%0AK05211+blue%0D%0A</t>
  </si>
  <si>
    <t>ko04010</t>
  </si>
  <si>
    <t>MAPK signaling pathway</t>
  </si>
  <si>
    <t>35(7.14%)</t>
  </si>
  <si>
    <t>277(3.08%)</t>
  </si>
  <si>
    <t>ENSMUSG00000034765,ENSMUSG00000031530,ENSMUSG00000036390,ENSMUSG00000062232,ENSMUSG00000024190,ENSMUSG00000024190,ENSMUSG00000015312,ENSMUSG00000027368,ENSMUSG00000037887,ENSMUSG00000021453,ENSMUSG00000000489,ENSMUSG00000027399,ENSMUSG00000021250,ENSMUSG00000028163,ENSMUSG00000002983,ENSMUSG00000030203,ENSMUSG00000025225,ENSMUSG00000023034,ENSMUSG00000025278,ENSMUSG00000022346,ENSMUSG00000051439,ENSMUSG00000024235,ENSMUSG00000071076,ENSMUSG00000039384,ENSMUSG00000042406,ENSMUSG00000053716,ENSMUSG00000027330,ENSMUSG00000052684,ENSMUSG00000029231,ENSMUSG00000021708,ENSMUSG00000021708,ENSMUSG00000039239,ENSMUSG00000090877,ENSMUSG00000037225,ENSMUSG00000026072,</t>
  </si>
  <si>
    <t>http://www.kegg.jp/kegg-bin/show_pathway?scale=1.0&amp;query=&amp;map=ko04010&amp;use=reference&amp;multi_query=K04459+green%0D%0AK04402+red%0D%0AK08018+red%0D%0AK21278+red%0D%0AK17386+red%0D%0AK04383+red%0D%0AK04379+red%0D%0AK02580+red%0D%0AK09253+red%0D%0AK04469+red%0D%0AK04465+red%0D%0AK04437+red%0D%0AK04377+red%0D%0AK04391+red%0D%0AK04415+red%0D%0AK04449+red%0D%0AK20216+red%0D%0AK04374+red%0D%0AK05866+blue%0D%0AK04448+red%0D%0AK04363+blue%0D%0AK12326+blue%0D%0AK13376+red%0D%0AK03283+red%0D%0AK18497+blue%0D%0AK04386+blue%0D%0A</t>
  </si>
  <si>
    <t>ko05202</t>
  </si>
  <si>
    <t>Transcriptional misregulation in cancer</t>
  </si>
  <si>
    <t>36(7.35%)</t>
  </si>
  <si>
    <t>219(2.44%)</t>
  </si>
  <si>
    <t>ENSMUSG00000035356,ENSMUSG00000026875,ENSMUSG00000056501,ENSMUSG00000020275,ENSMUSG00000028551,ENSMUSG00000020184,ENSMUSG00000022952,ENSMUSG00000016559,ENSMUSG00000020644,ENSMUSG00000028163,ENSMUSG00000025746,ENSMUSG00000029313,ENSMUSG00000018916,ENSMUSG00000024986,ENSMUSG00000022346,ENSMUSG00000028341,ENSMUSG00000051439,ENSMUSG00000102037,ENSMUSG00000061589,ENSMUSG00000099974,ENSMUSG00000015846,ENSMUSG00000089929,ENSMUSG00000023067,ENSMUSG00000069273,ENSMUSG00000034041,ENSMUSG00000101972,ENSMUSG00000030717,ENSMUSG00000100210,ENSMUSG00000069265,ENSMUSG00000099583,ENSMUSG00000037944,ENSMUSG00000081058,ENSMUSG00000032491,ENSMUSG00000101355,ENSMUSG00000069310,ENSMUSG00000000440,</t>
  </si>
  <si>
    <t>http://www.kegg.jp/kegg-bin/show_pathway?scale=1.0&amp;query=&amp;map=ko05202&amp;use=reference&amp;multi_query=K14242+red%0D%0AK03172+red%0D%0AK10048+red%0D%0AK09254+red%0D%0AK06622+blue%0D%0AK06643+red%0D%0AK08367+red%0D%0AK11253+red%0D%0AK17693+red%0D%0AK02580+red%0D%0AK05405+red%0D%0AK15184+red%0D%0AK05427+red%0D%0AK08024+blue%0D%0AK04377+red%0D%0AK08559+red%0D%0AK04391+red%0D%0AK02162+red%0D%0AK11427+red%0D%0AK08524+blue%0D%0AK06625+red%0D%0AK15604+blue%0D%0AK15626+red%0D%0AK04182+red%0D%0AK02583+blue%0D%0AK08530+blue%0D%0A</t>
  </si>
  <si>
    <t>ko05145</t>
  </si>
  <si>
    <t>Toxoplasmosis</t>
  </si>
  <si>
    <t>108(1.20%)</t>
  </si>
  <si>
    <t>ENSMUSG00000021025,ENSMUSG00000026479,ENSMUSG00000020826,ENSMUSG00000020901,ENSMUSG00000004296,ENSMUSG00000028163,ENSMUSG00000024789,ENSMUSG00000038037,ENSMUSG00000103439,ENSMUSG00000016529,ENSMUSG00000037548,ENSMUSG00000039239,ENSMUSG00000090877,ENSMUSG00000052911,ENSMUSG00000073421,</t>
  </si>
  <si>
    <t>http://www.kegg.jp/kegg-bin/show_pathway?scale=1.0&amp;query=&amp;map=ko05145&amp;use=reference&amp;multi_query=K04734+red%0D%0AK06246+red%0D%0AK13241+red%0D%0AK21290+red%0D%0AK05425+red%0D%0AK02580+red%0D%0AK04447+red%0D%0AK04694+red%0D%0AK16060+red%0D%0AK05443+red%0D%0AK06752+blue%0D%0AK13376+red%0D%0AK03283+red%0D%0AK06243+blue%0D%0A</t>
  </si>
  <si>
    <t>ko04672</t>
  </si>
  <si>
    <t>Intestinal immune network for IgA production</t>
  </si>
  <si>
    <t>71(0.79%)</t>
  </si>
  <si>
    <t>ENSMUSG00000000732,ENSMUSG00000045382,ENSMUSG00000025746,ENSMUSG00000031712,ENSMUSG00000016529,ENSMUSG00000037548,ENSMUSG00000075122,ENSMUSG00000026012,ENSMUSG00000073421,</t>
  </si>
  <si>
    <t>http://www.kegg.jp/kegg-bin/show_pathway?scale=1.0&amp;query=&amp;map=ko04672&amp;use=reference&amp;multi_query=K06710+red%0D%0AK04189+blue%0D%0AK05405+red%0D%0AK05433+red%0D%0AK05443+red%0D%0AK06752+blue%0D%0AK05412+red%0D%0AK06470+blue%0D%0A</t>
  </si>
  <si>
    <t>ko04668</t>
  </si>
  <si>
    <t>TNF signaling pathway</t>
  </si>
  <si>
    <t>105(1.17%)</t>
  </si>
  <si>
    <t>ENSMUSG00000032487,ENSMUSG00000026031,ENSMUSG00000053113,ENSMUSG00000026875,ENSMUSG00000014599,ENSMUSG00000058427,ENSMUSG00000019850,ENSMUSG00000056501,ENSMUSG00000021025,ENSMUSG00000052837,ENSMUSG00000037405,ENSMUSG00000034394,ENSMUSG00000035385,ENSMUSG00000053007,ENSMUSG00000021250,ENSMUSG00000035042,ENSMUSG00000028163,ENSMUSG00000025746,ENSMUSG00000055994,ENSMUSG00000029380,ENSMUSG00000018916,ENSMUSG00000053175,ENSMUSG00000021367,ENSMUSG00000031712,ENSMUSG00000035352,ENSMUSG00000024235,ENSMUSG00000026582,ENSMUSG00000042406,ENSMUSG00000026166,ENSMUSG00000050533,ENSMUSG00000103439,ENSMUSG00000052684,ENSMUSG00000029379,ENSMUSG00000027230,ENSMUSG00000083816,ENSMUSG00000031778,</t>
  </si>
  <si>
    <t>http://www.kegg.jp/kegg-bin/show_pathway?scale=1.0&amp;query=&amp;map=ko04668&amp;use=reference&amp;multi_query=K11987+green%0D%0AK04724+red%0D%0AK04696+red%0D%0AK03172+red%0D%0AK05453+red%0D%0AK05505+red%0D%0AK11859+red%0D%0AK10048+red%0D%0AK04734+red%0D%0AK09028+red%0D%0AK06490+red%0D%0AK05419+red%0D%0AK14624+red%0D%0AK09047+red%0D%0AK04379+red%0D%0AK12499+red%0D%0AK02580+red%0D%0AK05405+red%0D%0AK10165+red%0D%0AK05427+red%0D%0AK09258+red%0D%0AK16366+red%0D%0AK05433+red%0D%0AK04415+red%0D%0AK06494+red%0D%0AK04374+red%0D%0AK14625+red%0D%0AK16060+red%0D%0AK04448+red%0D%0AK09048+blue%0D%0AK05508+red%0D%0A</t>
  </si>
  <si>
    <t>ko05161</t>
  </si>
  <si>
    <t>Hepatitis B</t>
  </si>
  <si>
    <t>154(1.71%)</t>
  </si>
  <si>
    <t>ENSMUSG00000021025,ENSMUSG00000053007,ENSMUSG00000027646,ENSMUSG00000021250,ENSMUSG00000028163,ENSMUSG00000047123,ENSMUSG00000025746,ENSMUSG00000018983,ENSMUSG00000028212,ENSMUSG00000022346,ENSMUSG00000042406,ENSMUSG00000042349,ENSMUSG00000048806,ENSMUSG00000023067,ENSMUSG00000052684,ENSMUSG00000039239,ENSMUSG00000027230,</t>
  </si>
  <si>
    <t>http://www.kegg.jp/kegg-bin/show_pathway?scale=1.0&amp;query=&amp;map=ko05161&amp;use=reference&amp;multi_query=K04734+red%0D%0AK09047+red%0D%0AK05704+red%0D%0AK04379+red%0D%0AK02580+red%0D%0AK05842+red%0D%0AK05405+red%0D%0AK09389+blue%0D%0AK06626+blue%0D%0AK04377+red%0D%0AK04374+red%0D%0AK07211+red%0D%0AK05415+red%0D%0AK06625+red%0D%0AK04448+red%0D%0AK13376+red%0D%0AK09048+blue%0D%0A</t>
  </si>
  <si>
    <t>ko04919</t>
  </si>
  <si>
    <t>Thyroid hormone signaling pathway</t>
  </si>
  <si>
    <t>115(1.28%)</t>
  </si>
  <si>
    <t>ENSMUSG00000022951,ENSMUSG00000028645,ENSMUSG00000020184,ENSMUSG00000027646,ENSMUSG00000026923,ENSMUSG00000059195,ENSMUSG00000022346,ENSMUSG00000015846,ENSMUSG00000043889,ENSMUSG00000025271,ENSMUSG00000056476,ENSMUSG00000020689,ENSMUSG00000033965,</t>
  </si>
  <si>
    <t>http://www.kegg.jp/kegg-bin/show_pathway?scale=1.0&amp;query=&amp;map=ko04919&amp;use=reference&amp;multi_query=K17901+red%0D%0AK07299+red%0D%0AK06643+red%0D%0AK05704+red%0D%0AK02599+red%0D%0AK05692+red%0D%0AK04377+red%0D%0AK08524+blue%0D%0AK19029+blue%0D%0AK15162+blue%0D%0AK06493+blue%0D%0AK08231+blue%0D%0A</t>
  </si>
  <si>
    <t>ko04550</t>
  </si>
  <si>
    <t>Signaling pathways regulating pluripotency of stem cells</t>
  </si>
  <si>
    <t>14(2.86%)</t>
  </si>
  <si>
    <t>139(1.55%)</t>
  </si>
  <si>
    <t>ENSMUSG00000034394,ENSMUSG00000020644,ENSMUSG00000045005,ENSMUSG00000041324,ENSMUSG00000027660,ENSMUSG00000038518,ENSMUSG00000024789,ENSMUSG00000022346,ENSMUSG00000003032,ENSMUSG00000050288,ENSMUSG00000037225,ENSMUSG00000021255,ENSMUSG00000049551,ENSMUSG00000025050,</t>
  </si>
  <si>
    <t>http://www.kegg.jp/kegg-bin/show_pathway?scale=1.0&amp;query=&amp;map=ko04550&amp;use=reference&amp;multi_query=K05419+red%0D%0AK17693+red%0D%0AK02375+red%0D%0AK04667+red%0D%0AK18499+red%0D%0AK11478+red%0D%0AK04447+red%0D%0AK04377+red%0D%0AK17846+red%0D%0AK02235+blue%0D%0AK18497+blue%0D%0AK08553+red%0D%0AK02842+red%0D%0AK11470+blue%0D%0A</t>
  </si>
  <si>
    <t>ko05146</t>
  </si>
  <si>
    <t>Amoebiasis</t>
  </si>
  <si>
    <t>125(1.39%)</t>
  </si>
  <si>
    <t>ENSMUSG00000026479,ENSMUSG00000020826,ENSMUSG00000004296,ENSMUSG00000028163,ENSMUSG00000025746,ENSMUSG00000018916,ENSMUSG00000051439,ENSMUSG00000034792,ENSMUSG00000016529,ENSMUSG00000039239,ENSMUSG00000042842,ENSMUSG00000052911,ENSMUSG00000031502,ENSMUSG00000026072,</t>
  </si>
  <si>
    <t>http://www.kegg.jp/kegg-bin/show_pathway?scale=1.0&amp;query=&amp;map=ko05146&amp;use=reference&amp;multi_query=K06246+red%0D%0AK13241+red%0D%0AK05425+red%0D%0AK02580+red%0D%0AK05405+red%0D%0AK05427+red%0D%0AK04391+red%0D%0AK04637+blue%0D%0AK05443+red%0D%0AK13376+red%0D%0AK13963+red%0D%0AK06243+blue%0D%0AK06237+blue%0D%0AK04386+blue%0D%0A</t>
  </si>
  <si>
    <t>ko04380</t>
  </si>
  <si>
    <t>Osteoclast differentiation</t>
  </si>
  <si>
    <t>130(1.45%)</t>
  </si>
  <si>
    <t>ENSMUSG00000053113,ENSMUSG00000014599,ENSMUSG00000021025,ENSMUSG00000052837,ENSMUSG00000027399,ENSMUSG00000021250,ENSMUSG00000028163,ENSMUSG00000002983,ENSMUSG00000025225,ENSMUSG00000003545,ENSMUSG00000071076,ENSMUSG00000035158,ENSMUSG00000048806,ENSMUSG00000038128,ENSMUSG00000038037,ENSMUSG00000052684,ENSMUSG00000039239,ENSMUSG00000001348,ENSMUSG00000020689,ENSMUSG00000026072,ENSMUSG00000000440,</t>
  </si>
  <si>
    <t>http://www.kegg.jp/kegg-bin/show_pathway?scale=1.0&amp;query=&amp;map=ko04380&amp;use=reference&amp;multi_query=K04696+red%0D%0AK05453+red%0D%0AK04734+red%0D%0AK09028+red%0D%0AK04383+red%0D%0AK04379+red%0D%0AK02580+red%0D%0AK09253+red%0D%0AK04469+red%0D%0AK09029+red%0D%0AK04449+red%0D%0AK09455+red%0D%0AK05415+red%0D%0AK05869+blue%0D%0AK04694+red%0D%0AK04448+red%0D%0AK13376+red%0D%0AK14379+red%0D%0AK06493+blue%0D%0AK04386+blue%0D%0AK08530+blue%0D%0A</t>
  </si>
  <si>
    <t>ko05020</t>
  </si>
  <si>
    <t>Prion diseases</t>
  </si>
  <si>
    <t>ENSMUSG00000026864,ENSMUSG00000027399,ENSMUSG00000035042,ENSMUSG00000025746,ENSMUSG00000026923,ENSMUSG00000038418,ENSMUSG00000026874,</t>
  </si>
  <si>
    <t>http://www.kegg.jp/kegg-bin/show_pathway?scale=1.0&amp;query=&amp;map=ko05020&amp;use=reference&amp;multi_query=K09490+red%0D%0AK04383+red%0D%0AK12499+red%0D%0AK05405+red%0D%0AK02599+red%0D%0AK09203+red%0D%0AK03994+red%0D%0A</t>
  </si>
  <si>
    <t>ko04068</t>
  </si>
  <si>
    <t>FoxO signaling pathway</t>
  </si>
  <si>
    <t>133(1.48%)</t>
  </si>
  <si>
    <t>ENSMUSG00000021701,ENSMUSG00000036390,ENSMUSG00000020184,ENSMUSG00000015312,ENSMUSG00000027381,ENSMUSG00000006818,ENSMUSG00000021453,ENSMUSG00000025746,ENSMUSG00000028680,ENSMUSG00000030867,ENSMUSG00000038894,ENSMUSG00000019970,ENSMUSG00000023067,ENSMUSG00000045092,ENSMUSG00000055148,ENSMUSG00000016529,ENSMUSG00000021708,ENSMUSG00000039239,ENSMUSG00000003882,ENSMUSG00000052135,</t>
  </si>
  <si>
    <t>http://www.kegg.jp/kegg-bin/show_pathway?scale=1.0&amp;query=&amp;map=ko04068&amp;use=reference&amp;multi_query=K08861+red%0D%0AK04402+red%0D%0AK06643+red%0D%0AK16341+red%0D%0AK04564+red%0D%0AK05405+red%0D%0AK08862+red%0D%0AK06631+blue%0D%0AK07187+red%0D%0AK13302+red%0D%0AK06625+red%0D%0AK04288+blue%0D%0AK17845+red%0D%0AK05443+red%0D%0AK03099+blue%0D%0AK13376+red%0D%0AK05072+red%0D%0AK17847+blue%0D%0A</t>
  </si>
  <si>
    <t>ko04659</t>
  </si>
  <si>
    <t>Th17 cell differentiation</t>
  </si>
  <si>
    <t>ENSMUSG00000021025,ENSMUSG00000025383,ENSMUSG00000022952,ENSMUSG00000021250,ENSMUSG00000028163,ENSMUSG00000025746,ENSMUSG00000024789,ENSMUSG00000023947,ENSMUSG00000015846,ENSMUSG00000052684,ENSMUSG00000037548,ENSMUSG00000023274,ENSMUSG00000026072,ENSMUSG00000073421,</t>
  </si>
  <si>
    <t>http://www.kegg.jp/kegg-bin/show_pathway?scale=1.0&amp;query=&amp;map=ko04659&amp;use=reference&amp;multi_query=K04734+red%0D%0AK05426+red%0D%0AK08367+red%0D%0AK04379+red%0D%0AK02580+red%0D%0AK05405+red%0D%0AK04447+red%0D%0AK05872+red%0D%0AK08524+blue%0D%0AK04448+red%0D%0AK06752+blue%0D%0AK06454+blue%0D%0AK04386+blue%0D%0A</t>
  </si>
  <si>
    <t>ko04015</t>
  </si>
  <si>
    <t>Rap1 signaling pathway</t>
  </si>
  <si>
    <t>225(2.50%)</t>
  </si>
  <si>
    <t>ENSMUSG00000014599,ENSMUSG00000062232,ENSMUSG00000027646,ENSMUSG00000000489,ENSMUSG00000067714,ENSMUSG00000059195,ENSMUSG00000018500,ENSMUSG00000043889,ENSMUSG00000026821,ENSMUSG00000031955,ENSMUSG00000044641,ENSMUSG00000027954,ENSMUSG00000029231,ENSMUSG00000003070,ENSMUSG00000005672,ENSMUSG00000048376,ENSMUSG00000034664,ENSMUSG00000020689,ENSMUSG00000037225,ENSMUSG00000032491,ENSMUSG00000020178,</t>
  </si>
  <si>
    <t>http://www.kegg.jp/kegg-bin/show_pathway?scale=1.0&amp;query=&amp;map=ko04015&amp;use=reference&amp;multi_query=K05453+red%0D%0AK08018+red%0D%0AK05704+red%0D%0AK17386+red%0D%0AK08390+blue%0D%0AK05692+red%0D%0AK04267+red%0D%0AK08732+red%0D%0AK05726+red%0D%0AK06093+blue%0D%0AK05462+green%0D%0AK04363+blue%0D%0AK05091+red%0D%0AK03914+red%0D%0AK06476+blue%0D%0AK06493+blue%0D%0AK18497+blue%0D%0AK02583+blue%0D%0AK04266+red%0D%0A</t>
  </si>
  <si>
    <t>ko05144</t>
  </si>
  <si>
    <t>Malaria</t>
  </si>
  <si>
    <t>53(0.59%)</t>
  </si>
  <si>
    <t>ENSMUSG00000037405,ENSMUSG00000035385,ENSMUSG00000025746,ENSMUSG00000035352,ENSMUSG00000026582,ENSMUSG00000016529,ENSMUSG00000039239,ENSMUSG00000090523,</t>
  </si>
  <si>
    <t>http://www.kegg.jp/kegg-bin/show_pathway?scale=1.0&amp;query=&amp;map=ko05144&amp;use=reference&amp;multi_query=K06490+red%0D%0AK14624+red%0D%0AK05405+red%0D%0AK06494+red%0D%0AK05443+red%0D%0AK13376+red%0D%0AK06576+red%0D%0A</t>
  </si>
  <si>
    <t>ko05332</t>
  </si>
  <si>
    <t>Graft-versus-host disease</t>
  </si>
  <si>
    <t>ENSMUSG00000027399,ENSMUSG00000025746,ENSMUSG00000037548,ENSMUSG00000075122,ENSMUSG00000016283,ENSMUSG00000026012,ENSMUSG00000073421,</t>
  </si>
  <si>
    <t>http://www.kegg.jp/kegg-bin/show_pathway?scale=1.0&amp;query=&amp;map=ko05332&amp;use=reference&amp;multi_query=K04383+red%0D%0AK05405+red%0D%0AK06752+blue%0D%0AK05412+red%0D%0AK06751+red%0D%0AK06470+blue%0D%0A</t>
  </si>
  <si>
    <t>ko00603</t>
  </si>
  <si>
    <t>Glycosphingolipid biosynthesis - globo and isoglobo series</t>
  </si>
  <si>
    <t>16(0.18%)</t>
  </si>
  <si>
    <t>ENSMUSG00000013846,ENSMUSG00000074892,ENSMUSG00000043300,ENSMUSG00000047878,ENSMUSG00000055978,ENSMUSG00000040364,</t>
  </si>
  <si>
    <t>http://www.kegg.jp/kegg-bin/show_pathway?scale=1.0&amp;query=&amp;map=ko00603&amp;use=reference&amp;multi_query=K00780+red%0D%0AK03877+blue%0D%0AK00719+blue%0D%0AK01988+red%0D%0AK00718+red%0D%0A</t>
  </si>
  <si>
    <t>ko05321</t>
  </si>
  <si>
    <t>Inflammatory bowel disease (IBD)</t>
  </si>
  <si>
    <t>12(2.45%)</t>
  </si>
  <si>
    <t>61(0.68%)</t>
  </si>
  <si>
    <t>ENSMUSG00000025383,ENSMUSG00000004296,ENSMUSG00000027399,ENSMUSG00000028163,ENSMUSG00000025746,ENSMUSG00000055994,ENSMUSG00000079164,ENSMUSG00000052684,ENSMUSG00000016529,ENSMUSG00000037548,ENSMUSG00000039239,ENSMUSG00000073421,</t>
  </si>
  <si>
    <t>http://www.kegg.jp/kegg-bin/show_pathway?scale=1.0&amp;query=&amp;map=ko05321&amp;use=reference&amp;multi_query=K05426+red%0D%0AK05425+red%0D%0AK04383+red%0D%0AK02580+red%0D%0AK05405+red%0D%0AK10165+red%0D%0AK10168+blue%0D%0AK04448+red%0D%0AK05443+red%0D%0AK06752+blue%0D%0AK13376+red%0D%0A</t>
  </si>
  <si>
    <t>ko05133</t>
  </si>
  <si>
    <t>Pertussis</t>
  </si>
  <si>
    <t>ENSMUSG00000032691,ENSMUSG00000020826,ENSMUSG00000025383,ENSMUSG00000004296,ENSMUSG00000000555,ENSMUSG00000027399,ENSMUSG00000021250,ENSMUSG00000028163,ENSMUSG00000047123,ENSMUSG00000025746,ENSMUSG00000051439,ENSMUSG00000052684,ENSMUSG00000016529,ENSMUSG00000026874,</t>
  </si>
  <si>
    <t>http://www.kegg.jp/kegg-bin/show_pathway?scale=1.0&amp;query=&amp;map=ko05133&amp;use=reference&amp;multi_query=K12800+red%0D%0AK13241+red%0D%0AK05426+red%0D%0AK05425+red%0D%0AK06484+red%0D%0AK04383+red%0D%0AK04379+red%0D%0AK02580+red%0D%0AK05842+red%0D%0AK05405+red%0D%0AK04391+red%0D%0AK04448+red%0D%0AK05443+red%0D%0AK03994+red%0D%0A</t>
  </si>
  <si>
    <t>ko04064</t>
  </si>
  <si>
    <t>NF-kappa B signaling pathway</t>
  </si>
  <si>
    <t>137(1.52%)</t>
  </si>
  <si>
    <t>ENSMUSG00000032487,ENSMUSG00000018930,ENSMUSG00000026031,ENSMUSG00000026875,ENSMUSG00000019850,ENSMUSG00000021025,ENSMUSG00000037405,ENSMUSG00000028163,ENSMUSG00000047123,ENSMUSG00000002983,ENSMUSG00000025225,ENSMUSG00000051439,ENSMUSG00000032688,ENSMUSG00000102037,ENSMUSG00000099974,ENSMUSG00000089929,ENSMUSG00000050533,ENSMUSG00000013483,ENSMUSG00000103439,ENSMUSG00000083816,ENSMUSG00000026072,</t>
  </si>
  <si>
    <t>http://www.kegg.jp/kegg-bin/show_pathway?scale=1.0&amp;query=&amp;map=ko04064&amp;use=reference&amp;multi_query=K11987+green%0D%0AK12964+red%0D%0AK04724+red%0D%0AK03172+red%0D%0AK11859+red%0D%0AK04734+red%0D%0AK06490+red%0D%0AK02580+red%0D%0AK05842+red%0D%0AK09253+red%0D%0AK04469+red%0D%0AK04391+red%0D%0AK07369+red%0D%0AK02162+red%0D%0AK20913+blue%0D%0AK16060+red%0D%0AK04386+blue%0D%0A</t>
  </si>
  <si>
    <t>ko05221</t>
  </si>
  <si>
    <t>Acute myeloid leukemia</t>
  </si>
  <si>
    <t>ENSMUSG00000024014,ENSMUSG00000022952,ENSMUSG00000028163,ENSMUSG00000022346,ENSMUSG00000031155,ENSMUSG00000021708,ENSMUSG00000005672,</t>
  </si>
  <si>
    <t>http://www.kegg.jp/kegg-bin/show_pathway?scale=1.0&amp;query=&amp;map=ko05221&amp;use=reference&amp;multi_query=K04702+red%0D%0AK08367+red%0D%0AK02580+red%0D%0AK04377+red%0D%0AK08806+red%0D%0AK03099+blue%0D%0AK05091+red%0D%0A</t>
  </si>
  <si>
    <t>ko01521</t>
  </si>
  <si>
    <t>EGFR tyrosine kinase inhibitor resistance</t>
  </si>
  <si>
    <t>91(1.01%)</t>
  </si>
  <si>
    <t>ENSMUSG00000027381,ENSMUSG00000027646,ENSMUSG00000000489,ENSMUSG00000025746,ENSMUSG00000024789,ENSMUSG00000035109,ENSMUSG00000029231,ENSMUSG00000021708,ENSMUSG00000037225,ENSMUSG00000062991,</t>
  </si>
  <si>
    <t>http://www.kegg.jp/kegg-bin/show_pathway?scale=1.0&amp;query=&amp;map=ko01521&amp;use=reference&amp;multi_query=K16341+red%0D%0AK05704+red%0D%0AK17386+red%0D%0AK05405+red%0D%0AK04447+red%0D%0AK06279+red%0D%0AK04363+blue%0D%0AK03099+blue%0D%0AK18497+blue%0D%0AK05455+red%0D%0A</t>
  </si>
  <si>
    <t>ko04512</t>
  </si>
  <si>
    <t>ECM-receptor interaction</t>
  </si>
  <si>
    <t>73(0.81%)</t>
  </si>
  <si>
    <t>ENSMUSG00000026479,ENSMUSG00000017009,ENSMUSG00000000555,ENSMUSG00000026725,ENSMUSG00000050675,ENSMUSG00000052911,ENSMUSG00000033327,ENSMUSG00000034664,ENSMUSG00000032243,ENSMUSG00000020689,ENSMUSG00000031502,</t>
  </si>
  <si>
    <t>http://www.kegg.jp/kegg-bin/show_pathway?scale=1.0&amp;query=&amp;map=ko04512&amp;use=reference&amp;multi_query=K06246+red%0D%0AK16338+red%0D%0AK06484+red%0D%0AK06252+green%0D%0AK06261+blue%0D%0AK06243+blue%0D%0AK06476+blue%0D%0AK06587+red%0D%0AK06493+blue%0D%0AK06237+blue%0D%0A</t>
  </si>
  <si>
    <t>ko04391</t>
  </si>
  <si>
    <t>Hippo signaling pathway - fly</t>
  </si>
  <si>
    <t>77(0.86%)</t>
  </si>
  <si>
    <t>ENSMUSG00000059195,ENSMUSG00000042129,ENSMUSG00000027339,ENSMUSG00000028212,ENSMUSG00000022346,ENSMUSG00000039852,ENSMUSG00000043889,ENSMUSG00000075012,ENSMUSG00000044641,</t>
  </si>
  <si>
    <t>http://www.kegg.jp/kegg-bin/show_pathway?scale=1.0&amp;query=&amp;map=ko04391&amp;use=reference&amp;multi_query=K05692+red%0D%0AK09851+green%0D%0AK06626+blue%0D%0AK04377+red%0D%0AK05628+blue%0D%0AK16674+red%0D%0AK06093+blue%0D%0A</t>
  </si>
  <si>
    <t>ko05215</t>
  </si>
  <si>
    <t>Prostate cancer</t>
  </si>
  <si>
    <t>ENSMUSG00000021025,ENSMUSG00000020184,ENSMUSG00000053007,ENSMUSG00000000489,ENSMUSG00000028163,ENSMUSG00000018983,ENSMUSG00000028212,ENSMUSG00000042406,ENSMUSG00000023067,ENSMUSG00000029231,ENSMUSG00000021708,ENSMUSG00000027230,</t>
  </si>
  <si>
    <t>http://www.kegg.jp/kegg-bin/show_pathway?scale=1.0&amp;query=&amp;map=ko05215&amp;use=reference&amp;multi_query=K04734+red%0D%0AK06643+red%0D%0AK09047+red%0D%0AK17386+red%0D%0AK02580+red%0D%0AK09389+blue%0D%0AK06626+blue%0D%0AK04374+red%0D%0AK06625+red%0D%0AK04363+blue%0D%0AK03099+blue%0D%0AK09048+blue%0D%0A</t>
  </si>
  <si>
    <t>ko04062</t>
  </si>
  <si>
    <t>Chemokine signaling pathway</t>
  </si>
  <si>
    <t>206(2.29%)</t>
  </si>
  <si>
    <t>ENSMUSG00000018930,ENSMUSG00000000982,ENSMUSG00000058427,ENSMUSG00000021025,ENSMUSG00000035373,ENSMUSG00000035385,ENSMUSG00000027646,ENSMUSG00000035042,ENSMUSG00000028163,ENSMUSG00000045382,ENSMUSG00000029380,ENSMUSG00000024789,ENSMUSG00000018920,ENSMUSG00000035352,ENSMUSG00000026166,ENSMUSG00000052336,ENSMUSG00000031955,ENSMUSG00000035109,ENSMUSG00000031779,ENSMUSG00000021303,ENSMUSG00000029379,ENSMUSG00000060509,ENSMUSG00000021708,ENSMUSG00000037944,ENSMUSG00000060183,ENSMUSG00000035448,ENSMUSG00000031780,ENSMUSG00000031778,</t>
  </si>
  <si>
    <t>http://www.kegg.jp/kegg-bin/show_pathway?scale=1.0&amp;query=&amp;map=ko04062&amp;use=reference&amp;multi_query=K12964+red%0D%0AK05408+red%0D%0AK05505+red%0D%0AK04734+red%0D%0AK05509+red%0D%0AK14624+red%0D%0AK05704+red%0D%0AK12499+red%0D%0AK02580+red%0D%0AK04189+blue%0D%0AK04447+red%0D%0AK10035+red%0D%0AK14625+red%0D%0AK04192+blue%0D%0AK05726+red%0D%0AK06279+red%0D%0AK21095+red%0D%0AK04541+red%0D%0AK04193+red%0D%0AK03099+blue%0D%0AK04182+red%0D%0AK12672+red%0D%0AK04178+red%0D%0AK21083+red%0D%0AK05508+red%0D%0A</t>
  </si>
  <si>
    <t>Rich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 applyFill="1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0" fontId="18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kegg.jp/kegg-bin/show_pathway?scale=1.0&amp;query=&amp;map=ko05132&amp;use=reference&amp;multi_query=K12964+red%0D%0AK05408+red%0D%0AK05505+red%0D%0AK13241+red%0D%0AK04383+red%0D%0AK04379+red%0D%0AK02580+red%0D%0AK05405+red%0D%0AK05692+red%0D%0AK05427+red%0D%0AK04437+red%0D%0AK04391+red%0D%0AK10168+blue%0D%0AK04448+red%0D%0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6"/>
  <sheetViews>
    <sheetView tabSelected="1" workbookViewId="0">
      <selection sqref="A1:XFD1048576"/>
    </sheetView>
  </sheetViews>
  <sheetFormatPr defaultRowHeight="15" x14ac:dyDescent="0.25"/>
  <cols>
    <col min="1" max="1" width="10.85546875" style="2" bestFit="1" customWidth="1"/>
    <col min="2" max="2" width="53.85546875" style="2" bestFit="1" customWidth="1"/>
    <col min="3" max="3" width="35.7109375" style="2" bestFit="1" customWidth="1"/>
    <col min="4" max="4" width="33.85546875" style="2" bestFit="1" customWidth="1"/>
    <col min="5" max="5" width="38.5703125" style="2" bestFit="1" customWidth="1"/>
    <col min="6" max="6" width="10.140625" style="2" bestFit="1" customWidth="1"/>
    <col min="7" max="16384" width="9.140625" style="2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12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3">
        <f>17/81</f>
        <v>0.20987654320987653</v>
      </c>
      <c r="G2" s="4">
        <v>2.4714500000000001E-7</v>
      </c>
      <c r="H2" s="4">
        <v>5.9520769999999997E-6</v>
      </c>
      <c r="I2" s="2" t="s">
        <v>14</v>
      </c>
      <c r="J2" s="5" t="s">
        <v>15</v>
      </c>
    </row>
    <row r="3" spans="1:10" x14ac:dyDescent="0.25">
      <c r="A3" s="2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3">
        <f>42/376</f>
        <v>0.11170212765957446</v>
      </c>
      <c r="G3" s="4">
        <v>2.686859E-6</v>
      </c>
      <c r="H3" s="4">
        <v>4.5676610000000003E-5</v>
      </c>
      <c r="I3" s="2" t="s">
        <v>21</v>
      </c>
      <c r="J3" s="2" t="s">
        <v>22</v>
      </c>
    </row>
    <row r="4" spans="1:10" x14ac:dyDescent="0.25">
      <c r="A4" s="2" t="s">
        <v>23</v>
      </c>
      <c r="B4" s="2" t="s">
        <v>24</v>
      </c>
      <c r="C4" s="2" t="s">
        <v>11</v>
      </c>
      <c r="D4" s="2" t="s">
        <v>25</v>
      </c>
      <c r="E4" s="2" t="s">
        <v>26</v>
      </c>
      <c r="F4" s="3">
        <f>25/180</f>
        <v>0.1388888888888889</v>
      </c>
      <c r="G4" s="4">
        <v>4.5411179999999997E-6</v>
      </c>
      <c r="H4" s="4">
        <v>6.9072790000000007E-5</v>
      </c>
      <c r="I4" s="2" t="s">
        <v>27</v>
      </c>
      <c r="J4" s="2" t="s">
        <v>28</v>
      </c>
    </row>
    <row r="5" spans="1:10" x14ac:dyDescent="0.25">
      <c r="A5" s="2" t="s">
        <v>29</v>
      </c>
      <c r="B5" s="2" t="s">
        <v>30</v>
      </c>
      <c r="C5" s="2" t="s">
        <v>31</v>
      </c>
      <c r="D5" s="2" t="s">
        <v>32</v>
      </c>
      <c r="E5" s="2" t="s">
        <v>33</v>
      </c>
      <c r="F5" s="3">
        <f>9/67</f>
        <v>0.13432835820895522</v>
      </c>
      <c r="G5" s="4">
        <v>3.1862560000000002E-3</v>
      </c>
      <c r="H5" s="4">
        <v>1.6015089999999999E-2</v>
      </c>
      <c r="I5" s="2" t="s">
        <v>34</v>
      </c>
      <c r="J5" s="2" t="s">
        <v>35</v>
      </c>
    </row>
    <row r="6" spans="1:10" x14ac:dyDescent="0.25">
      <c r="A6" s="2" t="s">
        <v>36</v>
      </c>
      <c r="B6" s="2" t="s">
        <v>37</v>
      </c>
      <c r="C6" s="2" t="s">
        <v>31</v>
      </c>
      <c r="D6" s="2" t="s">
        <v>12</v>
      </c>
      <c r="E6" s="2" t="s">
        <v>38</v>
      </c>
      <c r="F6" s="3">
        <f>17/116</f>
        <v>0.14655172413793102</v>
      </c>
      <c r="G6" s="4">
        <v>5.1353819999999998E-5</v>
      </c>
      <c r="H6" s="4">
        <v>4.9470839999999998E-4</v>
      </c>
      <c r="I6" s="2" t="s">
        <v>39</v>
      </c>
      <c r="J6" s="2" t="s">
        <v>40</v>
      </c>
    </row>
    <row r="7" spans="1:10" x14ac:dyDescent="0.25">
      <c r="A7" s="2" t="s">
        <v>41</v>
      </c>
      <c r="B7" s="2" t="s">
        <v>42</v>
      </c>
      <c r="D7" s="2" t="s">
        <v>43</v>
      </c>
      <c r="E7" s="2" t="s">
        <v>44</v>
      </c>
      <c r="F7" s="3">
        <f>20/140</f>
        <v>0.14285714285714285</v>
      </c>
      <c r="G7" s="4">
        <v>2.1018830000000002E-5</v>
      </c>
      <c r="H7" s="4">
        <v>2.2497930000000001E-4</v>
      </c>
      <c r="I7" s="2" t="s">
        <v>45</v>
      </c>
      <c r="J7" s="2" t="s">
        <v>46</v>
      </c>
    </row>
    <row r="8" spans="1:10" x14ac:dyDescent="0.25">
      <c r="A8" s="2" t="s">
        <v>47</v>
      </c>
      <c r="B8" s="2" t="s">
        <v>48</v>
      </c>
      <c r="C8" s="2" t="s">
        <v>49</v>
      </c>
      <c r="D8" s="2" t="s">
        <v>50</v>
      </c>
      <c r="E8" s="2" t="s">
        <v>51</v>
      </c>
      <c r="F8" s="3">
        <f>3/15</f>
        <v>0.2</v>
      </c>
      <c r="G8" s="4">
        <v>7.3685249999999999E-3</v>
      </c>
      <c r="H8" s="4">
        <v>3.086237E-2</v>
      </c>
      <c r="I8" s="2" t="s">
        <v>52</v>
      </c>
      <c r="J8" s="2" t="s">
        <v>53</v>
      </c>
    </row>
    <row r="9" spans="1:10" x14ac:dyDescent="0.25">
      <c r="A9" s="2" t="s">
        <v>54</v>
      </c>
      <c r="B9" s="2" t="s">
        <v>55</v>
      </c>
      <c r="C9" s="2" t="s">
        <v>18</v>
      </c>
      <c r="D9" s="2" t="s">
        <v>56</v>
      </c>
      <c r="E9" s="2" t="s">
        <v>57</v>
      </c>
      <c r="F9" s="3">
        <f>16/153</f>
        <v>0.10457516339869281</v>
      </c>
      <c r="G9" s="4">
        <v>3.9874039999999999E-3</v>
      </c>
      <c r="H9" s="4">
        <v>1.8891149999999999E-2</v>
      </c>
      <c r="I9" s="2" t="s">
        <v>58</v>
      </c>
      <c r="J9" s="2" t="s">
        <v>59</v>
      </c>
    </row>
    <row r="10" spans="1:10" x14ac:dyDescent="0.25">
      <c r="A10" s="2" t="s">
        <v>60</v>
      </c>
      <c r="B10" s="2" t="s">
        <v>61</v>
      </c>
      <c r="C10" s="2" t="s">
        <v>11</v>
      </c>
      <c r="D10" s="2" t="s">
        <v>62</v>
      </c>
      <c r="E10" s="2" t="s">
        <v>63</v>
      </c>
      <c r="F10" s="3">
        <f>40/184</f>
        <v>0.21739130434782608</v>
      </c>
      <c r="G10" s="4">
        <v>3.9400459999999997E-15</v>
      </c>
      <c r="H10" s="4">
        <v>3.7955779999999999E-13</v>
      </c>
      <c r="I10" s="2" t="s">
        <v>64</v>
      </c>
      <c r="J10" s="2" t="s">
        <v>65</v>
      </c>
    </row>
    <row r="11" spans="1:10" x14ac:dyDescent="0.25">
      <c r="A11" s="2" t="s">
        <v>66</v>
      </c>
      <c r="B11" s="2" t="s">
        <v>67</v>
      </c>
      <c r="C11" s="2" t="s">
        <v>11</v>
      </c>
      <c r="D11" s="2" t="s">
        <v>68</v>
      </c>
      <c r="E11" s="2" t="s">
        <v>69</v>
      </c>
      <c r="F11" s="3">
        <f>37/249</f>
        <v>0.14859437751004015</v>
      </c>
      <c r="G11" s="4">
        <v>5.9351590000000001E-9</v>
      </c>
      <c r="H11" s="4">
        <v>2.4503729999999998E-7</v>
      </c>
      <c r="I11" s="2" t="s">
        <v>70</v>
      </c>
      <c r="J11" s="2" t="s">
        <v>71</v>
      </c>
    </row>
    <row r="12" spans="1:10" x14ac:dyDescent="0.25">
      <c r="A12" s="2" t="s">
        <v>72</v>
      </c>
      <c r="B12" s="2" t="s">
        <v>73</v>
      </c>
      <c r="C12" s="2" t="s">
        <v>74</v>
      </c>
      <c r="D12" s="2" t="s">
        <v>75</v>
      </c>
      <c r="E12" s="2" t="s">
        <v>76</v>
      </c>
      <c r="F12" s="3">
        <f>21/204</f>
        <v>0.10294117647058823</v>
      </c>
      <c r="G12" s="4">
        <v>1.6692009999999999E-3</v>
      </c>
      <c r="H12" s="4">
        <v>1.004998E-2</v>
      </c>
      <c r="I12" s="2" t="s">
        <v>77</v>
      </c>
      <c r="J12" s="2" t="s">
        <v>78</v>
      </c>
    </row>
    <row r="13" spans="1:10" x14ac:dyDescent="0.25">
      <c r="A13" s="2" t="s">
        <v>79</v>
      </c>
      <c r="B13" s="2" t="s">
        <v>80</v>
      </c>
      <c r="C13" s="2" t="s">
        <v>11</v>
      </c>
      <c r="D13" s="2" t="s">
        <v>81</v>
      </c>
      <c r="E13" s="2" t="s">
        <v>82</v>
      </c>
      <c r="F13" s="3">
        <f>15/89</f>
        <v>0.16853932584269662</v>
      </c>
      <c r="G13" s="4">
        <v>2.092442E-5</v>
      </c>
      <c r="H13" s="4">
        <v>2.2497930000000001E-4</v>
      </c>
      <c r="I13" s="2" t="s">
        <v>83</v>
      </c>
      <c r="J13" s="2" t="s">
        <v>84</v>
      </c>
    </row>
    <row r="14" spans="1:10" x14ac:dyDescent="0.25">
      <c r="A14" s="2" t="s">
        <v>85</v>
      </c>
      <c r="B14" s="2" t="s">
        <v>86</v>
      </c>
      <c r="C14" s="2" t="s">
        <v>11</v>
      </c>
      <c r="D14" s="2" t="s">
        <v>87</v>
      </c>
      <c r="E14" s="2" t="s">
        <v>88</v>
      </c>
      <c r="F14" s="3">
        <f>6/42</f>
        <v>0.14285714285714285</v>
      </c>
      <c r="G14" s="4">
        <v>7.0301950000000004E-3</v>
      </c>
      <c r="H14" s="4">
        <v>2.9878330000000002E-2</v>
      </c>
      <c r="I14" s="2" t="s">
        <v>89</v>
      </c>
      <c r="J14" s="2" t="s">
        <v>90</v>
      </c>
    </row>
    <row r="15" spans="1:10" x14ac:dyDescent="0.25">
      <c r="A15" s="2" t="s">
        <v>91</v>
      </c>
      <c r="B15" s="2" t="s">
        <v>92</v>
      </c>
      <c r="D15" s="2" t="s">
        <v>93</v>
      </c>
      <c r="E15" s="2" t="s">
        <v>94</v>
      </c>
      <c r="F15" s="3">
        <f>13/93</f>
        <v>0.13978494623655913</v>
      </c>
      <c r="G15" s="4">
        <v>4.753941E-4</v>
      </c>
      <c r="H15" s="4">
        <v>3.4347230000000002E-3</v>
      </c>
      <c r="I15" s="2" t="s">
        <v>95</v>
      </c>
      <c r="J15" s="2" t="s">
        <v>96</v>
      </c>
    </row>
    <row r="16" spans="1:10" x14ac:dyDescent="0.25">
      <c r="A16" s="2" t="s">
        <v>97</v>
      </c>
      <c r="B16" s="2" t="s">
        <v>98</v>
      </c>
      <c r="C16" s="2" t="s">
        <v>31</v>
      </c>
      <c r="D16" s="2" t="s">
        <v>81</v>
      </c>
      <c r="E16" s="2" t="s">
        <v>99</v>
      </c>
      <c r="F16" s="3">
        <f>15/119</f>
        <v>0.12605042016806722</v>
      </c>
      <c r="G16" s="4">
        <v>7.0297019999999999E-4</v>
      </c>
      <c r="H16" s="4">
        <v>4.7246140000000002E-3</v>
      </c>
      <c r="I16" s="2" t="s">
        <v>100</v>
      </c>
      <c r="J16" s="2" t="s">
        <v>101</v>
      </c>
    </row>
    <row r="17" spans="1:10" x14ac:dyDescent="0.25">
      <c r="A17" s="2" t="s">
        <v>102</v>
      </c>
      <c r="B17" s="2" t="s">
        <v>103</v>
      </c>
      <c r="D17" s="2" t="s">
        <v>56</v>
      </c>
      <c r="E17" s="2" t="s">
        <v>104</v>
      </c>
      <c r="F17" s="3">
        <f>16/94</f>
        <v>0.1702127659574468</v>
      </c>
      <c r="G17" s="4">
        <v>1.0674640000000001E-5</v>
      </c>
      <c r="H17" s="4">
        <v>1.2854039999999999E-4</v>
      </c>
      <c r="I17" s="2" t="s">
        <v>105</v>
      </c>
      <c r="J17" s="2" t="s">
        <v>106</v>
      </c>
    </row>
    <row r="18" spans="1:10" x14ac:dyDescent="0.25">
      <c r="A18" s="2" t="s">
        <v>107</v>
      </c>
      <c r="B18" s="2" t="s">
        <v>108</v>
      </c>
      <c r="D18" s="2" t="s">
        <v>109</v>
      </c>
      <c r="E18" s="2" t="s">
        <v>110</v>
      </c>
      <c r="F18" s="3">
        <f>23/95</f>
        <v>0.24210526315789474</v>
      </c>
      <c r="G18" s="4">
        <v>1.4348310000000001E-10</v>
      </c>
      <c r="H18" s="4">
        <v>8.2933259999999999E-9</v>
      </c>
      <c r="I18" s="2" t="s">
        <v>111</v>
      </c>
      <c r="J18" s="2" t="s">
        <v>112</v>
      </c>
    </row>
    <row r="19" spans="1:10" x14ac:dyDescent="0.25">
      <c r="A19" s="2" t="s">
        <v>113</v>
      </c>
      <c r="B19" s="2" t="s">
        <v>114</v>
      </c>
      <c r="C19" s="2" t="s">
        <v>11</v>
      </c>
      <c r="D19" s="2" t="s">
        <v>115</v>
      </c>
      <c r="E19" s="2" t="s">
        <v>116</v>
      </c>
      <c r="F19" s="3">
        <f>22/112</f>
        <v>0.19642857142857142</v>
      </c>
      <c r="G19" s="4">
        <v>2.5885609999999999E-8</v>
      </c>
      <c r="H19" s="4">
        <v>8.3121580000000001E-7</v>
      </c>
      <c r="I19" s="2" t="s">
        <v>117</v>
      </c>
      <c r="J19" s="2" t="s">
        <v>118</v>
      </c>
    </row>
    <row r="20" spans="1:10" x14ac:dyDescent="0.25">
      <c r="A20" s="2" t="s">
        <v>119</v>
      </c>
      <c r="B20" s="2" t="s">
        <v>120</v>
      </c>
      <c r="C20" s="2" t="s">
        <v>11</v>
      </c>
      <c r="D20" s="2" t="s">
        <v>75</v>
      </c>
      <c r="E20" s="2" t="s">
        <v>121</v>
      </c>
      <c r="F20" s="3">
        <f>21/13</f>
        <v>1.6153846153846154</v>
      </c>
      <c r="G20" s="4">
        <v>2.8786340000000001E-3</v>
      </c>
      <c r="H20" s="4">
        <v>1.554785E-2</v>
      </c>
      <c r="I20" s="2" t="s">
        <v>122</v>
      </c>
      <c r="J20" s="2" t="s">
        <v>123</v>
      </c>
    </row>
    <row r="21" spans="1:10" x14ac:dyDescent="0.25">
      <c r="A21" s="2" t="s">
        <v>124</v>
      </c>
      <c r="B21" s="2" t="s">
        <v>125</v>
      </c>
      <c r="C21" s="2" t="s">
        <v>11</v>
      </c>
      <c r="D21" s="2" t="s">
        <v>75</v>
      </c>
      <c r="E21" s="2" t="s">
        <v>121</v>
      </c>
      <c r="F21" s="3">
        <f>21/213</f>
        <v>9.8591549295774641E-2</v>
      </c>
      <c r="G21" s="4">
        <v>2.8786340000000001E-3</v>
      </c>
      <c r="H21" s="4">
        <v>1.554785E-2</v>
      </c>
      <c r="I21" s="2" t="s">
        <v>126</v>
      </c>
      <c r="J21" s="2" t="s">
        <v>127</v>
      </c>
    </row>
    <row r="22" spans="1:10" x14ac:dyDescent="0.25">
      <c r="A22" s="2" t="s">
        <v>128</v>
      </c>
      <c r="B22" s="2" t="s">
        <v>129</v>
      </c>
      <c r="C22" s="2" t="s">
        <v>74</v>
      </c>
      <c r="D22" s="2" t="s">
        <v>43</v>
      </c>
      <c r="E22" s="2" t="s">
        <v>130</v>
      </c>
      <c r="F22" s="3">
        <f>20/143</f>
        <v>0.13986013986013987</v>
      </c>
      <c r="G22" s="4">
        <v>2.9155140000000001E-5</v>
      </c>
      <c r="H22" s="4">
        <v>2.9054610000000001E-4</v>
      </c>
      <c r="I22" s="2" t="s">
        <v>131</v>
      </c>
      <c r="J22" s="2" t="s">
        <v>132</v>
      </c>
    </row>
    <row r="23" spans="1:10" x14ac:dyDescent="0.25">
      <c r="A23" s="2" t="s">
        <v>133</v>
      </c>
      <c r="B23" s="2" t="s">
        <v>134</v>
      </c>
      <c r="C23" s="2" t="s">
        <v>74</v>
      </c>
      <c r="D23" s="2" t="s">
        <v>135</v>
      </c>
      <c r="E23" s="2" t="s">
        <v>136</v>
      </c>
      <c r="F23" s="3">
        <f>10/70</f>
        <v>0.14285714285714285</v>
      </c>
      <c r="G23" s="4">
        <v>1.3145629999999999E-3</v>
      </c>
      <c r="H23" s="4">
        <v>8.0831659999999993E-3</v>
      </c>
      <c r="I23" s="2" t="s">
        <v>137</v>
      </c>
      <c r="J23" s="2" t="s">
        <v>138</v>
      </c>
    </row>
    <row r="24" spans="1:10" x14ac:dyDescent="0.25">
      <c r="A24" s="2" t="s">
        <v>139</v>
      </c>
      <c r="B24" s="2" t="s">
        <v>140</v>
      </c>
      <c r="D24" s="2" t="s">
        <v>115</v>
      </c>
      <c r="E24" s="2" t="s">
        <v>57</v>
      </c>
      <c r="F24" s="3">
        <f>22/153</f>
        <v>0.1437908496732026</v>
      </c>
      <c r="G24" s="4">
        <v>8.2415019999999994E-6</v>
      </c>
      <c r="H24" s="4">
        <v>1.1341880000000001E-4</v>
      </c>
      <c r="I24" s="2" t="s">
        <v>141</v>
      </c>
      <c r="J24" s="2" t="s">
        <v>142</v>
      </c>
    </row>
    <row r="25" spans="1:10" x14ac:dyDescent="0.25">
      <c r="A25" s="2" t="s">
        <v>143</v>
      </c>
      <c r="B25" s="2" t="s">
        <v>144</v>
      </c>
      <c r="C25" s="2" t="s">
        <v>31</v>
      </c>
      <c r="D25" s="2" t="s">
        <v>145</v>
      </c>
      <c r="E25" s="2" t="s">
        <v>146</v>
      </c>
      <c r="F25" s="3">
        <f>11/75</f>
        <v>0.14666666666666667</v>
      </c>
      <c r="G25" s="4">
        <v>6.8062169999999998E-4</v>
      </c>
      <c r="H25" s="4">
        <v>4.6833250000000003E-3</v>
      </c>
      <c r="I25" s="2" t="s">
        <v>147</v>
      </c>
      <c r="J25" s="2" t="s">
        <v>148</v>
      </c>
    </row>
    <row r="26" spans="1:10" x14ac:dyDescent="0.25">
      <c r="A26" s="2" t="s">
        <v>149</v>
      </c>
      <c r="B26" s="2" t="s">
        <v>150</v>
      </c>
      <c r="C26" s="2" t="s">
        <v>11</v>
      </c>
      <c r="D26" s="2" t="s">
        <v>135</v>
      </c>
      <c r="E26" s="2" t="s">
        <v>151</v>
      </c>
      <c r="F26" s="3">
        <f>10/84</f>
        <v>0.11904761904761904</v>
      </c>
      <c r="G26" s="4">
        <v>5.6857770000000004E-3</v>
      </c>
      <c r="H26" s="4">
        <v>2.4896809999999998E-2</v>
      </c>
      <c r="I26" s="2" t="s">
        <v>152</v>
      </c>
      <c r="J26" s="2" t="s">
        <v>153</v>
      </c>
    </row>
    <row r="27" spans="1:10" x14ac:dyDescent="0.25">
      <c r="A27" s="2" t="s">
        <v>154</v>
      </c>
      <c r="B27" s="2" t="s">
        <v>155</v>
      </c>
      <c r="C27" s="2" t="s">
        <v>11</v>
      </c>
      <c r="D27" s="2" t="s">
        <v>145</v>
      </c>
      <c r="E27" s="2" t="s">
        <v>156</v>
      </c>
      <c r="F27" s="3">
        <f>11/72</f>
        <v>0.15277777777777779</v>
      </c>
      <c r="G27" s="4">
        <v>4.6440799999999998E-4</v>
      </c>
      <c r="H27" s="4">
        <v>3.4347230000000002E-3</v>
      </c>
      <c r="I27" s="2" t="s">
        <v>157</v>
      </c>
      <c r="J27" s="2" t="s">
        <v>158</v>
      </c>
    </row>
    <row r="28" spans="1:10" x14ac:dyDescent="0.25">
      <c r="A28" s="2" t="s">
        <v>159</v>
      </c>
      <c r="B28" s="2" t="s">
        <v>160</v>
      </c>
      <c r="C28" s="2" t="s">
        <v>31</v>
      </c>
      <c r="D28" s="2" t="s">
        <v>161</v>
      </c>
      <c r="E28" s="2" t="s">
        <v>162</v>
      </c>
      <c r="F28" s="3">
        <f>18/90</f>
        <v>0.2</v>
      </c>
      <c r="G28" s="4">
        <v>2.7082990000000001E-7</v>
      </c>
      <c r="H28" s="4">
        <v>6.0207569999999999E-6</v>
      </c>
      <c r="I28" s="2" t="s">
        <v>163</v>
      </c>
      <c r="J28" s="2" t="s">
        <v>164</v>
      </c>
    </row>
    <row r="29" spans="1:10" x14ac:dyDescent="0.25">
      <c r="A29" s="2" t="s">
        <v>165</v>
      </c>
      <c r="B29" s="2" t="s">
        <v>166</v>
      </c>
      <c r="C29" s="2" t="s">
        <v>18</v>
      </c>
      <c r="D29" s="2" t="s">
        <v>167</v>
      </c>
      <c r="E29" s="2" t="s">
        <v>168</v>
      </c>
      <c r="F29" s="3">
        <f>43/262</f>
        <v>0.16412213740458015</v>
      </c>
      <c r="G29" s="4">
        <v>1.370714E-11</v>
      </c>
      <c r="H29" s="4">
        <v>9.9034100000000002E-10</v>
      </c>
      <c r="I29" s="2" t="s">
        <v>169</v>
      </c>
      <c r="J29" s="2" t="s">
        <v>170</v>
      </c>
    </row>
    <row r="30" spans="1:10" x14ac:dyDescent="0.25">
      <c r="A30" s="2" t="s">
        <v>171</v>
      </c>
      <c r="B30" s="2" t="s">
        <v>172</v>
      </c>
      <c r="C30" s="2" t="s">
        <v>11</v>
      </c>
      <c r="D30" s="2" t="s">
        <v>173</v>
      </c>
      <c r="E30" s="2" t="s">
        <v>174</v>
      </c>
      <c r="F30" s="3">
        <f>28/165</f>
        <v>0.16969696969696971</v>
      </c>
      <c r="G30" s="4">
        <v>1.6519929999999999E-8</v>
      </c>
      <c r="H30" s="4">
        <v>5.9678240000000005E-7</v>
      </c>
      <c r="I30" s="2" t="s">
        <v>175</v>
      </c>
      <c r="J30" s="2" t="s">
        <v>176</v>
      </c>
    </row>
    <row r="31" spans="1:10" x14ac:dyDescent="0.25">
      <c r="A31" s="2" t="s">
        <v>177</v>
      </c>
      <c r="B31" s="2" t="s">
        <v>178</v>
      </c>
      <c r="C31" s="2" t="s">
        <v>11</v>
      </c>
      <c r="D31" s="2" t="s">
        <v>109</v>
      </c>
      <c r="E31" s="2" t="s">
        <v>179</v>
      </c>
      <c r="F31" s="3">
        <f>23/240</f>
        <v>9.583333333333334E-2</v>
      </c>
      <c r="G31" s="4">
        <v>2.9051340000000002E-3</v>
      </c>
      <c r="H31" s="4">
        <v>1.554785E-2</v>
      </c>
      <c r="I31" s="2" t="s">
        <v>180</v>
      </c>
      <c r="J31" s="2" t="s">
        <v>181</v>
      </c>
    </row>
    <row r="32" spans="1:10" x14ac:dyDescent="0.25">
      <c r="A32" s="2" t="s">
        <v>182</v>
      </c>
      <c r="B32" s="2" t="s">
        <v>183</v>
      </c>
      <c r="C32" s="2" t="s">
        <v>18</v>
      </c>
      <c r="D32" s="2" t="s">
        <v>145</v>
      </c>
      <c r="E32" s="2" t="s">
        <v>184</v>
      </c>
      <c r="F32" s="3">
        <f>11/92</f>
        <v>0.11956521739130435</v>
      </c>
      <c r="G32" s="4">
        <v>4.085913E-3</v>
      </c>
      <c r="H32" s="4">
        <v>1.9045630000000001E-2</v>
      </c>
      <c r="I32" s="2" t="s">
        <v>185</v>
      </c>
      <c r="J32" s="2" t="s">
        <v>186</v>
      </c>
    </row>
    <row r="33" spans="1:10" x14ac:dyDescent="0.25">
      <c r="A33" s="2" t="s">
        <v>187</v>
      </c>
      <c r="B33" s="2" t="s">
        <v>188</v>
      </c>
      <c r="C33" s="2" t="s">
        <v>11</v>
      </c>
      <c r="D33" s="2" t="s">
        <v>167</v>
      </c>
      <c r="E33" s="2" t="s">
        <v>189</v>
      </c>
      <c r="F33" s="3">
        <f>43/422</f>
        <v>0.1018957345971564</v>
      </c>
      <c r="G33" s="4">
        <v>2.235642E-5</v>
      </c>
      <c r="H33" s="4">
        <v>2.3075020000000001E-4</v>
      </c>
      <c r="I33" s="2" t="s">
        <v>190</v>
      </c>
      <c r="J33" s="2" t="s">
        <v>191</v>
      </c>
    </row>
    <row r="34" spans="1:10" x14ac:dyDescent="0.25">
      <c r="A34" s="2" t="s">
        <v>192</v>
      </c>
      <c r="B34" s="2" t="s">
        <v>193</v>
      </c>
      <c r="C34" s="2" t="s">
        <v>11</v>
      </c>
      <c r="D34" s="2" t="s">
        <v>81</v>
      </c>
      <c r="E34" s="2" t="s">
        <v>194</v>
      </c>
      <c r="F34" s="3">
        <f>15/96</f>
        <v>0.15625</v>
      </c>
      <c r="G34" s="4">
        <v>5.5120159999999998E-5</v>
      </c>
      <c r="H34" s="4">
        <v>5.1386219999999998E-4</v>
      </c>
      <c r="I34" s="2" t="s">
        <v>195</v>
      </c>
      <c r="J34" s="2" t="s">
        <v>196</v>
      </c>
    </row>
    <row r="35" spans="1:10" x14ac:dyDescent="0.25">
      <c r="A35" s="2" t="s">
        <v>197</v>
      </c>
      <c r="B35" s="2" t="s">
        <v>198</v>
      </c>
      <c r="C35" s="2" t="s">
        <v>18</v>
      </c>
      <c r="D35" s="2" t="s">
        <v>199</v>
      </c>
      <c r="E35" s="2" t="s">
        <v>200</v>
      </c>
      <c r="F35" s="3">
        <f>8/56</f>
        <v>0.14285714285714285</v>
      </c>
      <c r="G35" s="4">
        <v>3.0311829999999998E-3</v>
      </c>
      <c r="H35" s="4">
        <v>1.5643069999999999E-2</v>
      </c>
      <c r="I35" s="2" t="s">
        <v>201</v>
      </c>
      <c r="J35" s="2" t="s">
        <v>202</v>
      </c>
    </row>
    <row r="36" spans="1:10" x14ac:dyDescent="0.25">
      <c r="A36" s="2" t="s">
        <v>203</v>
      </c>
      <c r="B36" s="2" t="s">
        <v>204</v>
      </c>
      <c r="C36" s="2" t="s">
        <v>11</v>
      </c>
      <c r="D36" s="2" t="s">
        <v>145</v>
      </c>
      <c r="E36" s="2" t="s">
        <v>205</v>
      </c>
      <c r="F36" s="3">
        <f>11/76</f>
        <v>0.14473684210526316</v>
      </c>
      <c r="G36" s="4">
        <v>7.6920160000000005E-4</v>
      </c>
      <c r="H36" s="4">
        <v>5.0522559999999998E-3</v>
      </c>
      <c r="I36" s="2" t="s">
        <v>206</v>
      </c>
      <c r="J36" s="2" t="s">
        <v>207</v>
      </c>
    </row>
    <row r="37" spans="1:10" x14ac:dyDescent="0.25">
      <c r="A37" s="2" t="s">
        <v>208</v>
      </c>
      <c r="B37" s="2" t="s">
        <v>209</v>
      </c>
      <c r="C37" s="2" t="s">
        <v>11</v>
      </c>
      <c r="D37" s="2" t="s">
        <v>210</v>
      </c>
      <c r="E37" s="2" t="s">
        <v>211</v>
      </c>
      <c r="F37" s="3">
        <f>30/294</f>
        <v>0.10204081632653061</v>
      </c>
      <c r="G37" s="4">
        <v>3.0486409999999999E-4</v>
      </c>
      <c r="H37" s="4">
        <v>2.3812360000000001E-3</v>
      </c>
      <c r="I37" s="2" t="s">
        <v>212</v>
      </c>
      <c r="J37" s="2" t="s">
        <v>213</v>
      </c>
    </row>
    <row r="38" spans="1:10" x14ac:dyDescent="0.25">
      <c r="A38" s="2" t="s">
        <v>214</v>
      </c>
      <c r="B38" s="2" t="s">
        <v>215</v>
      </c>
      <c r="C38" s="2" t="s">
        <v>49</v>
      </c>
      <c r="D38" s="2" t="s">
        <v>216</v>
      </c>
      <c r="E38" s="2" t="s">
        <v>217</v>
      </c>
      <c r="F38" s="3">
        <f>7/28</f>
        <v>0.25</v>
      </c>
      <c r="G38" s="4">
        <v>8.7071130000000003E-5</v>
      </c>
      <c r="H38" s="4">
        <v>7.6253200000000001E-4</v>
      </c>
      <c r="I38" s="2" t="s">
        <v>218</v>
      </c>
      <c r="J38" s="2" t="s">
        <v>219</v>
      </c>
    </row>
    <row r="39" spans="1:10" x14ac:dyDescent="0.25">
      <c r="A39" s="2" t="s">
        <v>220</v>
      </c>
      <c r="B39" s="2" t="s">
        <v>221</v>
      </c>
      <c r="C39" s="2" t="s">
        <v>49</v>
      </c>
      <c r="D39" s="2" t="s">
        <v>222</v>
      </c>
      <c r="E39" s="2" t="s">
        <v>223</v>
      </c>
      <c r="F39" s="3">
        <f>2/6</f>
        <v>0.33333333333333331</v>
      </c>
      <c r="G39" s="4">
        <v>2.8484500000000002E-3</v>
      </c>
      <c r="H39" s="4">
        <v>1.554785E-2</v>
      </c>
      <c r="I39" s="2" t="s">
        <v>224</v>
      </c>
      <c r="J39" s="2" t="s">
        <v>225</v>
      </c>
    </row>
    <row r="40" spans="1:10" x14ac:dyDescent="0.25">
      <c r="A40" s="2" t="s">
        <v>226</v>
      </c>
      <c r="B40" s="2" t="s">
        <v>227</v>
      </c>
      <c r="C40" s="2" t="s">
        <v>11</v>
      </c>
      <c r="D40" s="2" t="s">
        <v>228</v>
      </c>
      <c r="E40" s="2" t="s">
        <v>110</v>
      </c>
      <c r="F40" s="3">
        <f>19/95</f>
        <v>0.2</v>
      </c>
      <c r="G40" s="4">
        <v>1.3770449999999999E-7</v>
      </c>
      <c r="H40" s="4">
        <v>3.9796589999999997E-6</v>
      </c>
      <c r="I40" s="2" t="s">
        <v>229</v>
      </c>
      <c r="J40" s="2" t="s">
        <v>230</v>
      </c>
    </row>
    <row r="41" spans="1:10" x14ac:dyDescent="0.25">
      <c r="A41" s="2" t="s">
        <v>231</v>
      </c>
      <c r="B41" s="2" t="s">
        <v>232</v>
      </c>
      <c r="C41" s="2" t="s">
        <v>11</v>
      </c>
      <c r="D41" s="2" t="s">
        <v>32</v>
      </c>
      <c r="E41" s="2" t="s">
        <v>233</v>
      </c>
      <c r="F41" s="3">
        <f>9/69</f>
        <v>0.13043478260869565</v>
      </c>
      <c r="G41" s="4">
        <v>3.9643179999999997E-3</v>
      </c>
      <c r="H41" s="4">
        <v>1.8891149999999999E-2</v>
      </c>
      <c r="I41" s="2" t="s">
        <v>234</v>
      </c>
      <c r="J41" s="2" t="s">
        <v>235</v>
      </c>
    </row>
    <row r="42" spans="1:10" x14ac:dyDescent="0.25">
      <c r="A42" s="2" t="s">
        <v>236</v>
      </c>
      <c r="B42" s="2" t="s">
        <v>237</v>
      </c>
      <c r="C42" s="2" t="s">
        <v>11</v>
      </c>
      <c r="D42" s="2" t="s">
        <v>32</v>
      </c>
      <c r="E42" s="2" t="s">
        <v>136</v>
      </c>
      <c r="F42" s="3">
        <f>9/70</f>
        <v>0.12857142857142856</v>
      </c>
      <c r="G42" s="4">
        <v>4.4059440000000002E-3</v>
      </c>
      <c r="H42" s="4">
        <v>2.0211389999999999E-2</v>
      </c>
      <c r="I42" s="2" t="s">
        <v>238</v>
      </c>
      <c r="J42" s="2" t="s">
        <v>239</v>
      </c>
    </row>
    <row r="43" spans="1:10" x14ac:dyDescent="0.25">
      <c r="A43" s="2" t="s">
        <v>240</v>
      </c>
      <c r="B43" s="2" t="s">
        <v>241</v>
      </c>
      <c r="C43" s="2" t="s">
        <v>49</v>
      </c>
      <c r="D43" s="2" t="s">
        <v>242</v>
      </c>
      <c r="E43" s="2" t="s">
        <v>243</v>
      </c>
      <c r="F43" s="3">
        <f>1/2</f>
        <v>0.5</v>
      </c>
      <c r="G43" s="4">
        <v>2.9683639999999998E-3</v>
      </c>
      <c r="H43" s="4">
        <v>1.5597400000000001E-2</v>
      </c>
      <c r="I43" s="2" t="s">
        <v>244</v>
      </c>
      <c r="J43" s="2" t="s">
        <v>245</v>
      </c>
    </row>
    <row r="44" spans="1:10" x14ac:dyDescent="0.25">
      <c r="A44" s="2" t="s">
        <v>246</v>
      </c>
      <c r="B44" s="2" t="s">
        <v>247</v>
      </c>
      <c r="C44" s="2" t="s">
        <v>31</v>
      </c>
      <c r="D44" s="2" t="s">
        <v>248</v>
      </c>
      <c r="E44" s="2" t="s">
        <v>249</v>
      </c>
      <c r="F44" s="3">
        <f>5/31</f>
        <v>0.16129032258064516</v>
      </c>
      <c r="G44" s="4">
        <v>5.8496260000000001E-3</v>
      </c>
      <c r="H44" s="4">
        <v>2.5231969999999999E-2</v>
      </c>
      <c r="I44" s="2" t="s">
        <v>250</v>
      </c>
      <c r="J44" s="2" t="s">
        <v>251</v>
      </c>
    </row>
    <row r="45" spans="1:10" x14ac:dyDescent="0.25">
      <c r="A45" s="2" t="s">
        <v>252</v>
      </c>
      <c r="B45" s="2" t="s">
        <v>253</v>
      </c>
      <c r="C45" s="2" t="s">
        <v>11</v>
      </c>
      <c r="D45" s="2" t="s">
        <v>254</v>
      </c>
      <c r="E45" s="2" t="s">
        <v>255</v>
      </c>
      <c r="F45" s="3">
        <f>45/211</f>
        <v>0.2132701421800948</v>
      </c>
      <c r="G45" s="4">
        <v>1.853338E-16</v>
      </c>
      <c r="H45" s="4">
        <v>2.678074E-14</v>
      </c>
      <c r="I45" s="2" t="s">
        <v>256</v>
      </c>
      <c r="J45" s="2" t="s">
        <v>257</v>
      </c>
    </row>
    <row r="46" spans="1:10" x14ac:dyDescent="0.25">
      <c r="A46" s="2" t="s">
        <v>258</v>
      </c>
      <c r="B46" s="2" t="s">
        <v>259</v>
      </c>
      <c r="C46" s="2" t="s">
        <v>18</v>
      </c>
      <c r="D46" s="2" t="s">
        <v>43</v>
      </c>
      <c r="E46" s="2" t="s">
        <v>260</v>
      </c>
      <c r="F46" s="3">
        <f>20/161</f>
        <v>0.12422360248447205</v>
      </c>
      <c r="G46" s="4">
        <v>1.6843819999999999E-4</v>
      </c>
      <c r="H46" s="4">
        <v>1.431725E-3</v>
      </c>
      <c r="I46" s="2" t="s">
        <v>261</v>
      </c>
      <c r="J46" s="2" t="s">
        <v>262</v>
      </c>
    </row>
    <row r="47" spans="1:10" x14ac:dyDescent="0.25">
      <c r="A47" s="2" t="s">
        <v>263</v>
      </c>
      <c r="B47" s="2" t="s">
        <v>264</v>
      </c>
      <c r="D47" s="2" t="s">
        <v>81</v>
      </c>
      <c r="E47" s="2" t="s">
        <v>265</v>
      </c>
      <c r="F47" s="3">
        <f>15/97</f>
        <v>0.15463917525773196</v>
      </c>
      <c r="G47" s="4">
        <v>6.2758040000000001E-5</v>
      </c>
      <c r="H47" s="4">
        <v>5.6678350000000002E-4</v>
      </c>
      <c r="I47" s="2" t="s">
        <v>266</v>
      </c>
      <c r="J47" s="2" t="s">
        <v>267</v>
      </c>
    </row>
    <row r="48" spans="1:10" x14ac:dyDescent="0.25">
      <c r="A48" s="2" t="s">
        <v>268</v>
      </c>
      <c r="B48" s="2" t="s">
        <v>269</v>
      </c>
      <c r="C48" s="2" t="s">
        <v>11</v>
      </c>
      <c r="D48" s="2" t="s">
        <v>270</v>
      </c>
      <c r="E48" s="2" t="s">
        <v>271</v>
      </c>
      <c r="F48" s="3">
        <f>4/24</f>
        <v>0.16666666666666666</v>
      </c>
      <c r="G48" s="4">
        <v>8.4734990000000007E-3</v>
      </c>
      <c r="H48" s="4">
        <v>3.436985E-2</v>
      </c>
      <c r="I48" s="2" t="s">
        <v>272</v>
      </c>
      <c r="J48" s="2" t="s">
        <v>273</v>
      </c>
    </row>
    <row r="49" spans="1:10" x14ac:dyDescent="0.25">
      <c r="A49" s="2" t="s">
        <v>274</v>
      </c>
      <c r="B49" s="2" t="s">
        <v>275</v>
      </c>
      <c r="C49" s="2" t="s">
        <v>31</v>
      </c>
      <c r="D49" s="2" t="s">
        <v>276</v>
      </c>
      <c r="E49" s="2" t="s">
        <v>277</v>
      </c>
      <c r="F49" s="3">
        <f>27/175</f>
        <v>0.15428571428571428</v>
      </c>
      <c r="G49" s="4">
        <v>2.3126560000000001E-7</v>
      </c>
      <c r="H49" s="4">
        <v>5.9520769999999997E-6</v>
      </c>
      <c r="I49" s="2" t="s">
        <v>278</v>
      </c>
      <c r="J49" s="2" t="s">
        <v>279</v>
      </c>
    </row>
    <row r="50" spans="1:10" x14ac:dyDescent="0.25">
      <c r="A50" s="2" t="s">
        <v>280</v>
      </c>
      <c r="B50" s="2" t="s">
        <v>281</v>
      </c>
      <c r="C50" s="2" t="s">
        <v>11</v>
      </c>
      <c r="D50" s="2" t="s">
        <v>199</v>
      </c>
      <c r="E50" s="2" t="s">
        <v>88</v>
      </c>
      <c r="F50" s="3">
        <f>8/42</f>
        <v>0.19047619047619047</v>
      </c>
      <c r="G50" s="4">
        <v>3.5144519999999999E-4</v>
      </c>
      <c r="H50" s="4">
        <v>2.6728329999999999E-3</v>
      </c>
      <c r="I50" s="2" t="s">
        <v>282</v>
      </c>
      <c r="J50" s="2" t="s">
        <v>283</v>
      </c>
    </row>
    <row r="51" spans="1:10" x14ac:dyDescent="0.25">
      <c r="A51" s="2" t="s">
        <v>284</v>
      </c>
      <c r="B51" s="2" t="s">
        <v>285</v>
      </c>
      <c r="C51" s="2" t="s">
        <v>18</v>
      </c>
      <c r="D51" s="2" t="s">
        <v>286</v>
      </c>
      <c r="E51" s="2" t="s">
        <v>287</v>
      </c>
      <c r="F51" s="3">
        <f>35/277</f>
        <v>0.1263537906137184</v>
      </c>
      <c r="G51" s="4">
        <v>9.2734180000000001E-7</v>
      </c>
      <c r="H51" s="4">
        <v>1.9142980000000001E-5</v>
      </c>
      <c r="I51" s="2" t="s">
        <v>288</v>
      </c>
      <c r="J51" s="2" t="s">
        <v>289</v>
      </c>
    </row>
    <row r="52" spans="1:10" x14ac:dyDescent="0.25">
      <c r="A52" s="2" t="s">
        <v>290</v>
      </c>
      <c r="B52" s="2" t="s">
        <v>291</v>
      </c>
      <c r="C52" s="2" t="s">
        <v>11</v>
      </c>
      <c r="D52" s="2" t="s">
        <v>292</v>
      </c>
      <c r="E52" s="2" t="s">
        <v>293</v>
      </c>
      <c r="F52" s="3">
        <f>36/216</f>
        <v>0.16666666666666666</v>
      </c>
      <c r="G52" s="4">
        <v>5.2552029999999995E-10</v>
      </c>
      <c r="H52" s="4">
        <v>2.5312559999999998E-8</v>
      </c>
      <c r="I52" s="2" t="s">
        <v>294</v>
      </c>
      <c r="J52" s="2" t="s">
        <v>295</v>
      </c>
    </row>
    <row r="53" spans="1:10" x14ac:dyDescent="0.25">
      <c r="A53" s="2" t="s">
        <v>296</v>
      </c>
      <c r="B53" s="2" t="s">
        <v>297</v>
      </c>
      <c r="C53" s="2" t="s">
        <v>11</v>
      </c>
      <c r="D53" s="2" t="s">
        <v>81</v>
      </c>
      <c r="E53" s="2" t="s">
        <v>298</v>
      </c>
      <c r="F53" s="3">
        <f>15/108</f>
        <v>0.1388888888888889</v>
      </c>
      <c r="G53" s="4">
        <v>2.312909E-4</v>
      </c>
      <c r="H53" s="4">
        <v>1.8567519999999999E-3</v>
      </c>
      <c r="I53" s="2" t="s">
        <v>299</v>
      </c>
      <c r="J53" s="2" t="s">
        <v>300</v>
      </c>
    </row>
    <row r="54" spans="1:10" x14ac:dyDescent="0.25">
      <c r="A54" s="2" t="s">
        <v>301</v>
      </c>
      <c r="B54" s="2" t="s">
        <v>302</v>
      </c>
      <c r="C54" s="2" t="s">
        <v>31</v>
      </c>
      <c r="D54" s="2" t="s">
        <v>32</v>
      </c>
      <c r="E54" s="2" t="s">
        <v>303</v>
      </c>
      <c r="F54" s="3">
        <f>9/71</f>
        <v>0.12676056338028169</v>
      </c>
      <c r="G54" s="4">
        <v>4.8854409999999999E-3</v>
      </c>
      <c r="H54" s="4">
        <v>2.2060819999999998E-2</v>
      </c>
      <c r="I54" s="2" t="s">
        <v>304</v>
      </c>
      <c r="J54" s="2" t="s">
        <v>305</v>
      </c>
    </row>
    <row r="55" spans="1:10" x14ac:dyDescent="0.25">
      <c r="A55" s="2" t="s">
        <v>306</v>
      </c>
      <c r="B55" s="2" t="s">
        <v>307</v>
      </c>
      <c r="C55" s="2" t="s">
        <v>18</v>
      </c>
      <c r="D55" s="2" t="s">
        <v>292</v>
      </c>
      <c r="E55" s="2" t="s">
        <v>308</v>
      </c>
      <c r="F55" s="3">
        <f>36/105</f>
        <v>0.34285714285714286</v>
      </c>
      <c r="G55" s="4">
        <v>4.8767390000000001E-21</v>
      </c>
      <c r="H55" s="4">
        <v>1.4093779999999999E-18</v>
      </c>
      <c r="I55" s="2" t="s">
        <v>309</v>
      </c>
      <c r="J55" s="2" t="s">
        <v>310</v>
      </c>
    </row>
    <row r="56" spans="1:10" x14ac:dyDescent="0.25">
      <c r="A56" s="2" t="s">
        <v>311</v>
      </c>
      <c r="B56" s="2" t="s">
        <v>312</v>
      </c>
      <c r="C56" s="2" t="s">
        <v>11</v>
      </c>
      <c r="D56" s="2" t="s">
        <v>12</v>
      </c>
      <c r="E56" s="2" t="s">
        <v>313</v>
      </c>
      <c r="F56" s="3">
        <f>17/154</f>
        <v>0.11038961038961038</v>
      </c>
      <c r="G56" s="4">
        <v>1.764814E-3</v>
      </c>
      <c r="H56" s="4">
        <v>1.0408799999999999E-2</v>
      </c>
      <c r="I56" s="2" t="s">
        <v>314</v>
      </c>
      <c r="J56" s="2" t="s">
        <v>315</v>
      </c>
    </row>
    <row r="57" spans="1:10" x14ac:dyDescent="0.25">
      <c r="A57" s="2" t="s">
        <v>316</v>
      </c>
      <c r="B57" s="2" t="s">
        <v>317</v>
      </c>
      <c r="C57" s="2" t="s">
        <v>31</v>
      </c>
      <c r="D57" s="2" t="s">
        <v>93</v>
      </c>
      <c r="E57" s="2" t="s">
        <v>318</v>
      </c>
      <c r="F57" s="3">
        <f>13/115</f>
        <v>0.11304347826086956</v>
      </c>
      <c r="G57" s="4">
        <v>3.813632E-3</v>
      </c>
      <c r="H57" s="4">
        <v>1.8680329999999998E-2</v>
      </c>
      <c r="I57" s="2" t="s">
        <v>319</v>
      </c>
      <c r="J57" s="2" t="s">
        <v>320</v>
      </c>
    </row>
    <row r="58" spans="1:10" x14ac:dyDescent="0.25">
      <c r="A58" s="2" t="s">
        <v>321</v>
      </c>
      <c r="B58" s="2" t="s">
        <v>322</v>
      </c>
      <c r="C58" s="2" t="s">
        <v>74</v>
      </c>
      <c r="D58" s="2" t="s">
        <v>323</v>
      </c>
      <c r="E58" s="2" t="s">
        <v>324</v>
      </c>
      <c r="F58" s="3">
        <f>14/139</f>
        <v>0.10071942446043165</v>
      </c>
      <c r="G58" s="4">
        <v>8.6291660000000006E-3</v>
      </c>
      <c r="H58" s="4">
        <v>3.436985E-2</v>
      </c>
      <c r="I58" s="2" t="s">
        <v>325</v>
      </c>
      <c r="J58" s="2" t="s">
        <v>326</v>
      </c>
    </row>
    <row r="59" spans="1:10" x14ac:dyDescent="0.25">
      <c r="A59" s="2" t="s">
        <v>327</v>
      </c>
      <c r="B59" s="2" t="s">
        <v>328</v>
      </c>
      <c r="C59" s="2" t="s">
        <v>11</v>
      </c>
      <c r="D59" s="2" t="s">
        <v>323</v>
      </c>
      <c r="E59" s="2" t="s">
        <v>329</v>
      </c>
      <c r="F59" s="3">
        <f>14/125</f>
        <v>0.112</v>
      </c>
      <c r="G59" s="4">
        <v>3.214101E-3</v>
      </c>
      <c r="H59" s="4">
        <v>1.6015089999999999E-2</v>
      </c>
      <c r="I59" s="2" t="s">
        <v>330</v>
      </c>
      <c r="J59" s="2" t="s">
        <v>331</v>
      </c>
    </row>
    <row r="60" spans="1:10" x14ac:dyDescent="0.25">
      <c r="A60" s="2" t="s">
        <v>332</v>
      </c>
      <c r="B60" s="2" t="s">
        <v>333</v>
      </c>
      <c r="C60" s="2" t="s">
        <v>31</v>
      </c>
      <c r="D60" s="2" t="s">
        <v>75</v>
      </c>
      <c r="E60" s="2" t="s">
        <v>334</v>
      </c>
      <c r="F60" s="3">
        <f>21/130</f>
        <v>0.16153846153846155</v>
      </c>
      <c r="G60" s="4">
        <v>1.7640219999999999E-6</v>
      </c>
      <c r="H60" s="4">
        <v>3.3986819999999999E-5</v>
      </c>
      <c r="I60" s="2" t="s">
        <v>335</v>
      </c>
      <c r="J60" s="2" t="s">
        <v>336</v>
      </c>
    </row>
    <row r="61" spans="1:10" x14ac:dyDescent="0.25">
      <c r="A61" s="2" t="s">
        <v>337</v>
      </c>
      <c r="B61" s="2" t="s">
        <v>338</v>
      </c>
      <c r="C61" s="2" t="s">
        <v>11</v>
      </c>
      <c r="D61" s="2" t="s">
        <v>216</v>
      </c>
      <c r="E61" s="2" t="s">
        <v>249</v>
      </c>
      <c r="F61" s="3">
        <f>7/31</f>
        <v>0.22580645161290322</v>
      </c>
      <c r="G61" s="4">
        <v>1.911917E-4</v>
      </c>
      <c r="H61" s="4">
        <v>1.578697E-3</v>
      </c>
      <c r="I61" s="2" t="s">
        <v>339</v>
      </c>
      <c r="J61" s="2" t="s">
        <v>340</v>
      </c>
    </row>
    <row r="62" spans="1:10" x14ac:dyDescent="0.25">
      <c r="A62" s="2" t="s">
        <v>341</v>
      </c>
      <c r="B62" s="2" t="s">
        <v>342</v>
      </c>
      <c r="C62" s="2" t="s">
        <v>18</v>
      </c>
      <c r="D62" s="2" t="s">
        <v>43</v>
      </c>
      <c r="E62" s="2" t="s">
        <v>343</v>
      </c>
      <c r="F62" s="3">
        <f>20/133</f>
        <v>0.15037593984962405</v>
      </c>
      <c r="G62" s="4">
        <v>9.3685250000000002E-6</v>
      </c>
      <c r="H62" s="4">
        <v>1.2306829999999999E-4</v>
      </c>
      <c r="I62" s="2" t="s">
        <v>344</v>
      </c>
      <c r="J62" s="2" t="s">
        <v>345</v>
      </c>
    </row>
    <row r="63" spans="1:10" x14ac:dyDescent="0.25">
      <c r="A63" s="2" t="s">
        <v>346</v>
      </c>
      <c r="B63" s="2" t="s">
        <v>347</v>
      </c>
      <c r="D63" s="2" t="s">
        <v>323</v>
      </c>
      <c r="E63" s="2" t="s">
        <v>116</v>
      </c>
      <c r="F63" s="3">
        <f>14/112</f>
        <v>0.125</v>
      </c>
      <c r="G63" s="4">
        <v>1.0653380000000001E-3</v>
      </c>
      <c r="H63" s="4">
        <v>6.8418380000000003E-3</v>
      </c>
      <c r="I63" s="2" t="s">
        <v>348</v>
      </c>
      <c r="J63" s="2" t="s">
        <v>349</v>
      </c>
    </row>
    <row r="64" spans="1:10" x14ac:dyDescent="0.25">
      <c r="A64" s="2" t="s">
        <v>350</v>
      </c>
      <c r="B64" s="2" t="s">
        <v>351</v>
      </c>
      <c r="C64" s="2" t="s">
        <v>18</v>
      </c>
      <c r="D64" s="2" t="s">
        <v>75</v>
      </c>
      <c r="E64" s="2" t="s">
        <v>352</v>
      </c>
      <c r="F64" s="3">
        <f>21/225</f>
        <v>9.3333333333333338E-2</v>
      </c>
      <c r="G64" s="4">
        <v>5.5720659999999997E-3</v>
      </c>
      <c r="H64" s="4">
        <v>2.4774259999999999E-2</v>
      </c>
      <c r="I64" s="2" t="s">
        <v>353</v>
      </c>
      <c r="J64" s="2" t="s">
        <v>354</v>
      </c>
    </row>
    <row r="65" spans="1:10" x14ac:dyDescent="0.25">
      <c r="A65" s="2" t="s">
        <v>355</v>
      </c>
      <c r="B65" s="2" t="s">
        <v>356</v>
      </c>
      <c r="C65" s="2" t="s">
        <v>11</v>
      </c>
      <c r="D65" s="2" t="s">
        <v>199</v>
      </c>
      <c r="E65" s="2" t="s">
        <v>357</v>
      </c>
      <c r="F65" s="3">
        <f>8/53</f>
        <v>0.15094339622641509</v>
      </c>
      <c r="G65" s="4">
        <v>2.049333E-3</v>
      </c>
      <c r="H65" s="4">
        <v>1.1845140000000001E-2</v>
      </c>
      <c r="I65" s="2" t="s">
        <v>358</v>
      </c>
      <c r="J65" s="2" t="s">
        <v>359</v>
      </c>
    </row>
    <row r="66" spans="1:10" x14ac:dyDescent="0.25">
      <c r="A66" s="2" t="s">
        <v>360</v>
      </c>
      <c r="B66" s="2" t="s">
        <v>361</v>
      </c>
      <c r="C66" s="2" t="s">
        <v>11</v>
      </c>
      <c r="D66" s="2" t="s">
        <v>216</v>
      </c>
      <c r="E66" s="2" t="s">
        <v>200</v>
      </c>
      <c r="F66" s="3">
        <f>7/56</f>
        <v>0.125</v>
      </c>
      <c r="G66" s="4">
        <v>1.0422280000000001E-2</v>
      </c>
      <c r="H66" s="4">
        <v>4.0160510000000003E-2</v>
      </c>
      <c r="I66" s="2" t="s">
        <v>362</v>
      </c>
      <c r="J66" s="2" t="s">
        <v>363</v>
      </c>
    </row>
    <row r="67" spans="1:10" x14ac:dyDescent="0.25">
      <c r="A67" s="2" t="s">
        <v>364</v>
      </c>
      <c r="B67" s="2" t="s">
        <v>365</v>
      </c>
      <c r="C67" s="2" t="s">
        <v>49</v>
      </c>
      <c r="D67" s="2" t="s">
        <v>87</v>
      </c>
      <c r="E67" s="2" t="s">
        <v>366</v>
      </c>
      <c r="F67" s="3">
        <f>6/16</f>
        <v>0.375</v>
      </c>
      <c r="G67" s="4">
        <v>1.0222790000000001E-5</v>
      </c>
      <c r="H67" s="4">
        <v>1.284515E-4</v>
      </c>
      <c r="I67" s="2" t="s">
        <v>367</v>
      </c>
      <c r="J67" s="2" t="s">
        <v>368</v>
      </c>
    </row>
    <row r="68" spans="1:10" x14ac:dyDescent="0.25">
      <c r="A68" s="2" t="s">
        <v>369</v>
      </c>
      <c r="B68" s="2" t="s">
        <v>370</v>
      </c>
      <c r="C68" s="2" t="s">
        <v>11</v>
      </c>
      <c r="D68" s="2" t="s">
        <v>371</v>
      </c>
      <c r="E68" s="2" t="s">
        <v>372</v>
      </c>
      <c r="F68" s="3">
        <f>12/61</f>
        <v>0.19672131147540983</v>
      </c>
      <c r="G68" s="4">
        <v>1.8951810000000001E-5</v>
      </c>
      <c r="H68" s="4">
        <v>2.1908299999999999E-4</v>
      </c>
      <c r="I68" s="2" t="s">
        <v>373</v>
      </c>
      <c r="J68" s="2" t="s">
        <v>374</v>
      </c>
    </row>
    <row r="69" spans="1:10" x14ac:dyDescent="0.25">
      <c r="A69" s="2" t="s">
        <v>375</v>
      </c>
      <c r="B69" s="2" t="s">
        <v>376</v>
      </c>
      <c r="C69" s="2" t="s">
        <v>11</v>
      </c>
      <c r="D69" s="2" t="s">
        <v>323</v>
      </c>
      <c r="E69" s="2" t="s">
        <v>303</v>
      </c>
      <c r="F69" s="3">
        <f>14/71</f>
        <v>0.19718309859154928</v>
      </c>
      <c r="G69" s="4">
        <v>4.8810350000000003E-6</v>
      </c>
      <c r="H69" s="4">
        <v>7.0530950000000003E-5</v>
      </c>
      <c r="I69" s="2" t="s">
        <v>377</v>
      </c>
      <c r="J69" s="2" t="s">
        <v>378</v>
      </c>
    </row>
    <row r="70" spans="1:10" x14ac:dyDescent="0.25">
      <c r="A70" s="2" t="s">
        <v>379</v>
      </c>
      <c r="B70" s="2" t="s">
        <v>380</v>
      </c>
      <c r="C70" s="2" t="s">
        <v>18</v>
      </c>
      <c r="D70" s="2" t="s">
        <v>75</v>
      </c>
      <c r="E70" s="2" t="s">
        <v>381</v>
      </c>
      <c r="F70" s="3">
        <f>21/137</f>
        <v>0.15328467153284672</v>
      </c>
      <c r="G70" s="4">
        <v>4.3303239999999997E-6</v>
      </c>
      <c r="H70" s="4">
        <v>6.9072790000000007E-5</v>
      </c>
      <c r="I70" s="2" t="s">
        <v>382</v>
      </c>
      <c r="J70" s="2" t="s">
        <v>383</v>
      </c>
    </row>
    <row r="71" spans="1:10" x14ac:dyDescent="0.25">
      <c r="A71" s="2" t="s">
        <v>384</v>
      </c>
      <c r="B71" s="2" t="s">
        <v>385</v>
      </c>
      <c r="C71" s="2" t="s">
        <v>11</v>
      </c>
      <c r="D71" s="2" t="s">
        <v>216</v>
      </c>
      <c r="E71" s="2" t="s">
        <v>357</v>
      </c>
      <c r="F71" s="3">
        <f>7/53</f>
        <v>0.13207547169811321</v>
      </c>
      <c r="G71" s="4">
        <v>7.4961840000000004E-3</v>
      </c>
      <c r="H71" s="4">
        <v>3.0948529999999998E-2</v>
      </c>
      <c r="I71" s="2" t="s">
        <v>386</v>
      </c>
      <c r="J71" s="2" t="s">
        <v>387</v>
      </c>
    </row>
    <row r="72" spans="1:10" x14ac:dyDescent="0.25">
      <c r="A72" s="2" t="s">
        <v>388</v>
      </c>
      <c r="B72" s="2" t="s">
        <v>389</v>
      </c>
      <c r="D72" s="2" t="s">
        <v>135</v>
      </c>
      <c r="E72" s="2" t="s">
        <v>390</v>
      </c>
      <c r="F72" s="3">
        <f>10/91</f>
        <v>0.10989010989010989</v>
      </c>
      <c r="G72" s="4">
        <v>1.030288E-2</v>
      </c>
      <c r="H72" s="4">
        <v>4.0160510000000003E-2</v>
      </c>
      <c r="I72" s="2" t="s">
        <v>391</v>
      </c>
      <c r="J72" s="2" t="s">
        <v>392</v>
      </c>
    </row>
    <row r="73" spans="1:10" x14ac:dyDescent="0.25">
      <c r="A73" s="2" t="s">
        <v>393</v>
      </c>
      <c r="B73" s="2" t="s">
        <v>394</v>
      </c>
      <c r="C73" s="2" t="s">
        <v>18</v>
      </c>
      <c r="D73" s="2" t="s">
        <v>145</v>
      </c>
      <c r="E73" s="2" t="s">
        <v>395</v>
      </c>
      <c r="F73" s="3">
        <f>11/73</f>
        <v>0.15068493150684931</v>
      </c>
      <c r="G73" s="4">
        <v>5.2889389999999999E-4</v>
      </c>
      <c r="H73" s="4">
        <v>3.7280569999999999E-3</v>
      </c>
      <c r="I73" s="2" t="s">
        <v>396</v>
      </c>
      <c r="J73" s="2" t="s">
        <v>397</v>
      </c>
    </row>
    <row r="74" spans="1:10" x14ac:dyDescent="0.25">
      <c r="A74" s="2" t="s">
        <v>398</v>
      </c>
      <c r="B74" s="2" t="s">
        <v>399</v>
      </c>
      <c r="C74" s="2" t="s">
        <v>18</v>
      </c>
      <c r="D74" s="2" t="s">
        <v>32</v>
      </c>
      <c r="E74" s="2" t="s">
        <v>400</v>
      </c>
      <c r="F74" s="3">
        <f>9/77</f>
        <v>0.11688311688311688</v>
      </c>
      <c r="G74" s="4">
        <v>8.6816570000000006E-3</v>
      </c>
      <c r="H74" s="4">
        <v>3.436985E-2</v>
      </c>
      <c r="I74" s="2" t="s">
        <v>401</v>
      </c>
      <c r="J74" s="2" t="s">
        <v>402</v>
      </c>
    </row>
    <row r="75" spans="1:10" x14ac:dyDescent="0.25">
      <c r="A75" s="2" t="s">
        <v>403</v>
      </c>
      <c r="B75" s="2" t="s">
        <v>404</v>
      </c>
      <c r="C75" s="2" t="s">
        <v>11</v>
      </c>
      <c r="D75" s="2" t="s">
        <v>371</v>
      </c>
      <c r="E75" s="2" t="s">
        <v>390</v>
      </c>
      <c r="F75" s="3">
        <f>12/91</f>
        <v>0.13186813186813187</v>
      </c>
      <c r="G75" s="4">
        <v>1.2388119999999999E-3</v>
      </c>
      <c r="H75" s="4">
        <v>7.7829739999999998E-3</v>
      </c>
      <c r="I75" s="2" t="s">
        <v>405</v>
      </c>
      <c r="J75" s="2" t="s">
        <v>406</v>
      </c>
    </row>
    <row r="76" spans="1:10" x14ac:dyDescent="0.25">
      <c r="A76" s="2" t="s">
        <v>407</v>
      </c>
      <c r="B76" s="2" t="s">
        <v>408</v>
      </c>
      <c r="C76" s="2" t="s">
        <v>31</v>
      </c>
      <c r="D76" s="2" t="s">
        <v>173</v>
      </c>
      <c r="E76" s="2" t="s">
        <v>409</v>
      </c>
      <c r="F76" s="3">
        <f>28/206</f>
        <v>0.13592233009708737</v>
      </c>
      <c r="G76" s="4">
        <v>2.1769860000000001E-6</v>
      </c>
      <c r="H76" s="4">
        <v>3.9321810000000001E-5</v>
      </c>
      <c r="I76" s="2" t="s">
        <v>410</v>
      </c>
      <c r="J76" s="2" t="s">
        <v>411</v>
      </c>
    </row>
  </sheetData>
  <hyperlinks>
    <hyperlink ref="J2" r:id="rId1" display="http://www.kegg.jp/kegg-bin/show_pathway?scale=1.0&amp;query=&amp;map=ko05132&amp;use=reference&amp;multi_query=K12964+red%0D%0AK05408+red%0D%0AK05505+red%0D%0AK13241+red%0D%0AK04383+red%0D%0AK04379+red%0D%0AK02580+red%0D%0AK05405+red%0D%0AK05692+red%0D%0AK05427+red%0D%0AK04437+red%0D%0AK04391+red%0D%0AK10168+blue%0D%0AK04448+red%0D%0A" xr:uid="{A9C5EB4A-FDB0-4A96-A7E3-C1226E7F046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SO-VS-BPSDMSO_DE_significant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 Iwasaki</dc:creator>
  <cp:lastModifiedBy>Jua Iwasaki</cp:lastModifiedBy>
  <dcterms:created xsi:type="dcterms:W3CDTF">2023-11-21T05:58:58Z</dcterms:created>
  <dcterms:modified xsi:type="dcterms:W3CDTF">2024-03-08T05:17:23Z</dcterms:modified>
</cp:coreProperties>
</file>